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mohamed_zeineldin_usda_gov/Documents/Proposals/TB from tissue/Writing/For submission/The Lancet Microbes/Figures/"/>
    </mc:Choice>
  </mc:AlternateContent>
  <xr:revisionPtr revIDLastSave="64" documentId="11_CC763ED396B9EBF0244363B9CED9D0A551284F36" xr6:coauthVersionLast="47" xr6:coauthVersionMax="47" xr10:uidLastSave="{DD719CC1-A1A6-4230-8907-AA7991DEB986}"/>
  <bookViews>
    <workbookView xWindow="28680" yWindow="-120" windowWidth="29040" windowHeight="158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7714" uniqueCount="471">
  <si>
    <t>NC_002945.4:1104019</t>
  </si>
  <si>
    <t>NC_002945.4:1106086</t>
  </si>
  <si>
    <t>NC_002945.4:1172114</t>
  </si>
  <si>
    <t>NC_002945.4:1199529</t>
  </si>
  <si>
    <t>NC_002945.4:1199530</t>
  </si>
  <si>
    <t>NC_002945.4:1537373</t>
  </si>
  <si>
    <t>NC_002945.4:1549884</t>
  </si>
  <si>
    <t>NC_002945.4:1717086</t>
  </si>
  <si>
    <t>NC_002945.4:1915936</t>
  </si>
  <si>
    <t>NC_002945.4:2024890</t>
  </si>
  <si>
    <t>NC_002945.4:2035610</t>
  </si>
  <si>
    <t>NC_002945.4:2164965</t>
  </si>
  <si>
    <t>NC_002945.4:2253148</t>
  </si>
  <si>
    <t>NC_002945.4:2260145</t>
  </si>
  <si>
    <t>NC_002945.4:2286419</t>
  </si>
  <si>
    <t>NC_002945.4:2731377</t>
  </si>
  <si>
    <t>NC_002945.4:2875783</t>
  </si>
  <si>
    <t>NC_002945.4:3037633</t>
  </si>
  <si>
    <t>NC_002945.4:3104140</t>
  </si>
  <si>
    <t>NC_002945.4:3152980</t>
  </si>
  <si>
    <t>NC_002945.4:3776764</t>
  </si>
  <si>
    <t>NC_002945.4:3871540</t>
  </si>
  <si>
    <t>NC_002945.4:4058768</t>
  </si>
  <si>
    <t>NC_002945.4:4082258</t>
  </si>
  <si>
    <t>NC_002945.4:4083115</t>
  </si>
  <si>
    <t>NC_002945.4:4311425</t>
  </si>
  <si>
    <t>NC_002945.4:506321</t>
  </si>
  <si>
    <t>NC_002945.4:811737</t>
  </si>
  <si>
    <t>NC_002945.4:846819</t>
  </si>
  <si>
    <t>NC_002945.4:865821</t>
  </si>
  <si>
    <t>NC_002945.4:866706</t>
  </si>
  <si>
    <t>NC_002945.4:1124266</t>
  </si>
  <si>
    <t>NC_002945.4:1151915</t>
  </si>
  <si>
    <t>NC_002945.4:1335092</t>
  </si>
  <si>
    <t>NC_002945.4:1372878</t>
  </si>
  <si>
    <t>NC_002945.4:1705425</t>
  </si>
  <si>
    <t>NC_002945.4:1874306</t>
  </si>
  <si>
    <t>NC_002945.4:2021640</t>
  </si>
  <si>
    <t>NC_002945.4:2051669</t>
  </si>
  <si>
    <t>NC_002945.4:2204661</t>
  </si>
  <si>
    <t>NC_002945.4:2942926</t>
  </si>
  <si>
    <t>NC_002945.4:3448165</t>
  </si>
  <si>
    <t>NC_002945.4:3778473</t>
  </si>
  <si>
    <t>NC_002945.4:3827499</t>
  </si>
  <si>
    <t>NC_002945.4:467940</t>
  </si>
  <si>
    <t>NC_002945.4:683955</t>
  </si>
  <si>
    <t>NC_002945.4:783337</t>
  </si>
  <si>
    <t>NC_002945.4:2002061</t>
  </si>
  <si>
    <t>NC_002945.4:3777157</t>
  </si>
  <si>
    <t>NC_002945.4:1945365</t>
  </si>
  <si>
    <t>NC_002945.4:4082005</t>
  </si>
  <si>
    <t>NC_002945.4:2325748</t>
  </si>
  <si>
    <t>NC_002945.4:2325749</t>
  </si>
  <si>
    <t>NC_002945.4:1945444</t>
  </si>
  <si>
    <t>NC_002945.4:2386750</t>
  </si>
  <si>
    <t>NC_002945.4:2016064</t>
  </si>
  <si>
    <t>NC_002945.4:3777040</t>
  </si>
  <si>
    <t>NC_002945.4:562271</t>
  </si>
  <si>
    <t>NC_002945.4:1135120</t>
  </si>
  <si>
    <t>NC_002945.4:1468879</t>
  </si>
  <si>
    <t>NC_002945.4:175019</t>
  </si>
  <si>
    <t>NC_002945.4:177536</t>
  </si>
  <si>
    <t>NC_002945.4:2020875</t>
  </si>
  <si>
    <t>NC_002945.4:2028085</t>
  </si>
  <si>
    <t>NC_002945.4:2029741</t>
  </si>
  <si>
    <t>NC_002945.4:2031691</t>
  </si>
  <si>
    <t>NC_002945.4:2115490</t>
  </si>
  <si>
    <t>NC_002945.4:237769</t>
  </si>
  <si>
    <t>NC_002945.4:247456</t>
  </si>
  <si>
    <t>NC_002945.4:2626887</t>
  </si>
  <si>
    <t>NC_002945.4:2653229</t>
  </si>
  <si>
    <t>NC_002945.4:2807116</t>
  </si>
  <si>
    <t>NC_002945.4:2949345</t>
  </si>
  <si>
    <t>NC_002945.4:302940</t>
  </si>
  <si>
    <t>NC_002945.4:3218673</t>
  </si>
  <si>
    <t>NC_002945.4:3582988</t>
  </si>
  <si>
    <t>NC_002945.4:3805219</t>
  </si>
  <si>
    <t>NC_002945.4:3873098</t>
  </si>
  <si>
    <t>NC_002945.4:4246221</t>
  </si>
  <si>
    <t>NC_002945.4:463839</t>
  </si>
  <si>
    <t>NC_002945.4:953768</t>
  </si>
  <si>
    <t>NC_002945.4:4300499</t>
  </si>
  <si>
    <t>NC_002945.4:855249</t>
  </si>
  <si>
    <t>NC_002945.4:4098781</t>
  </si>
  <si>
    <t>NC_002945.4:1284865</t>
  </si>
  <si>
    <t>NC_002945.4:3304383</t>
  </si>
  <si>
    <t>NC_002945.4:4195032</t>
  </si>
  <si>
    <t>NC_002945.4:1107699</t>
  </si>
  <si>
    <t>NC_002945.4:1129085</t>
  </si>
  <si>
    <t>NC_002945.4:1464145</t>
  </si>
  <si>
    <t>NC_002945.4:1927583</t>
  </si>
  <si>
    <t>NC_002945.4:2365865</t>
  </si>
  <si>
    <t>NC_002945.4:2627377</t>
  </si>
  <si>
    <t>NC_002945.4:2881819</t>
  </si>
  <si>
    <t>NC_002945.4:2881865</t>
  </si>
  <si>
    <t>NC_002945.4:2988578</t>
  </si>
  <si>
    <t>NC_002945.4:2991728</t>
  </si>
  <si>
    <t>NC_002945.4:357723</t>
  </si>
  <si>
    <t>NC_002945.4:3599461</t>
  </si>
  <si>
    <t>NC_002945.4:765385</t>
  </si>
  <si>
    <t>NC_002945.4:855550</t>
  </si>
  <si>
    <t>NC_002945.4:866364</t>
  </si>
  <si>
    <t>NC_002945.4:975174</t>
  </si>
  <si>
    <t>NC_002945.4:3973135</t>
  </si>
  <si>
    <t>NC_002945.4:1228618</t>
  </si>
  <si>
    <t>NC_002945.4:1295859</t>
  </si>
  <si>
    <t>NC_002945.4:2025887</t>
  </si>
  <si>
    <t>NC_002945.4:2183167</t>
  </si>
  <si>
    <t>NC_002945.4:2512170</t>
  </si>
  <si>
    <t>NC_002945.4:2732218</t>
  </si>
  <si>
    <t>NC_002945.4:2871188</t>
  </si>
  <si>
    <t>NC_002945.4:3460284</t>
  </si>
  <si>
    <t>NC_002945.4:3569246</t>
  </si>
  <si>
    <t>NC_002945.4:3620007</t>
  </si>
  <si>
    <t>NC_002945.4:3909959</t>
  </si>
  <si>
    <t>NC_002945.4:4058160</t>
  </si>
  <si>
    <t>NC_002945.4:4058787</t>
  </si>
  <si>
    <t>NC_002945.4:4242118</t>
  </si>
  <si>
    <t>NC_002945.4:582614</t>
  </si>
  <si>
    <t>NC_002945.4:765341</t>
  </si>
  <si>
    <t>NC_002945.4:777534</t>
  </si>
  <si>
    <t>NC_002945.4:814281</t>
  </si>
  <si>
    <t>NC_002945.4:644562</t>
  </si>
  <si>
    <t>NC_002945.4:2016198</t>
  </si>
  <si>
    <t>NC_002945.4:3460154</t>
  </si>
  <si>
    <t>NC_002945.4:4005190</t>
  </si>
  <si>
    <t>NC_002945.4:4058376</t>
  </si>
  <si>
    <t>NC_002945.4:535413</t>
  </si>
  <si>
    <t>NC_002945.4:589127</t>
  </si>
  <si>
    <t>NC_002945.4:739093</t>
  </si>
  <si>
    <t>NC_002945.4:2204390</t>
  </si>
  <si>
    <t>NC_002945.4:2447142</t>
  </si>
  <si>
    <t>NC_002945.4:2983645</t>
  </si>
  <si>
    <t>NC_002945.4:1132831</t>
  </si>
  <si>
    <t>NC_002945.4:161122</t>
  </si>
  <si>
    <t>NC_002945.4:2879857</t>
  </si>
  <si>
    <t>NC_002945.4:3244052</t>
  </si>
  <si>
    <t>NC_002945.4:3449795</t>
  </si>
  <si>
    <t>NC_002945.4:3459454</t>
  </si>
  <si>
    <t>NC_002945.4:3613069</t>
  </si>
  <si>
    <t>NC_002945.4:3714484</t>
  </si>
  <si>
    <t>NC_002945.4:4276513</t>
  </si>
  <si>
    <t>NC_002945.4:863294</t>
  </si>
  <si>
    <t>NC_002945.4:1340245</t>
  </si>
  <si>
    <t>NC_002945.4:1018540</t>
  </si>
  <si>
    <t>NC_002945.4:1136926</t>
  </si>
  <si>
    <t>NC_002945.4:1341780</t>
  </si>
  <si>
    <t>NC_002945.4:2015031</t>
  </si>
  <si>
    <t>NC_002945.4:2184065</t>
  </si>
  <si>
    <t>NC_002945.4:2765428</t>
  </si>
  <si>
    <t>NC_002945.4:3421143</t>
  </si>
  <si>
    <t>NC_002945.4:3437864</t>
  </si>
  <si>
    <t>NC_002945.4:3957904</t>
  </si>
  <si>
    <t>NC_002945.4:603983</t>
  </si>
  <si>
    <t>NC_002945.4:651569</t>
  </si>
  <si>
    <t>NC_002945.4:799137</t>
  </si>
  <si>
    <t>NC_002945.4:901448</t>
  </si>
  <si>
    <t>NC_002945.4:979496</t>
  </si>
  <si>
    <t>NC_002945.4:3186815</t>
  </si>
  <si>
    <t>NC_002945.4:2627340</t>
  </si>
  <si>
    <t>NC_002945.4:3686915</t>
  </si>
  <si>
    <t>NC_002945.4:4030204</t>
  </si>
  <si>
    <t>NC_002945.4:4339520</t>
  </si>
  <si>
    <t>NC_002945.4:89159</t>
  </si>
  <si>
    <t>NC_002945.4:1922400</t>
  </si>
  <si>
    <t>NC_002945.4:3322009</t>
  </si>
  <si>
    <t>NC_002945.4:39257</t>
  </si>
  <si>
    <t>NC_002945.4:729974</t>
  </si>
  <si>
    <t>NC_002945.4:1294514</t>
  </si>
  <si>
    <t>NC_002945.4:2741613</t>
  </si>
  <si>
    <t>NC_002945.4:2867619</t>
  </si>
  <si>
    <t>NC_002945.4:340345</t>
  </si>
  <si>
    <t>NC_002945.4:4049163</t>
  </si>
  <si>
    <t>NC_002945.4:1335746</t>
  </si>
  <si>
    <t>NC_002945.4:1334200</t>
  </si>
  <si>
    <t>NC_002945.4:2002160</t>
  </si>
  <si>
    <t>NC_002945.4:1433034</t>
  </si>
  <si>
    <t>NC_002945.4:1818258</t>
  </si>
  <si>
    <t>NC_002945.4:2061109</t>
  </si>
  <si>
    <t>NC_002945.4:2793497</t>
  </si>
  <si>
    <t>NC_002945.4:2867744</t>
  </si>
  <si>
    <t>NC_002945.4:3049897</t>
  </si>
  <si>
    <t>NC_002945.4:3070589</t>
  </si>
  <si>
    <t>NC_002945.4:3472232</t>
  </si>
  <si>
    <t>NC_002945.4:4203191</t>
  </si>
  <si>
    <t>NC_002945.4:4342114</t>
  </si>
  <si>
    <t>NC_002945.4:1286463</t>
  </si>
  <si>
    <t>NC_002945.4:1822523</t>
  </si>
  <si>
    <t>NC_002945.4:3460215</t>
  </si>
  <si>
    <t>NC_002945.4:3780923</t>
  </si>
  <si>
    <t>NC_002945.4:3983108</t>
  </si>
  <si>
    <t>NC_002945.4:4120089</t>
  </si>
  <si>
    <t>NC_002945.4:4163679</t>
  </si>
  <si>
    <t>NC_002945.4:520972</t>
  </si>
  <si>
    <t>NC_002945.4:1675176</t>
  </si>
  <si>
    <t>NC_002945.4:2027147</t>
  </si>
  <si>
    <t>NC_002945.4:3523320</t>
  </si>
  <si>
    <t>NC_002945.4:354448</t>
  </si>
  <si>
    <t>NC_002945.4:3803679</t>
  </si>
  <si>
    <t>NC_002945.4:1957929</t>
  </si>
  <si>
    <t>NC_002945.4:201034</t>
  </si>
  <si>
    <t>NC_002945.4:2323608</t>
  </si>
  <si>
    <t>NC_002945.4:2341301</t>
  </si>
  <si>
    <t>NC_002945.4:2380022</t>
  </si>
  <si>
    <t>NC_002945.4:2761914</t>
  </si>
  <si>
    <t>NC_002945.4:3095094</t>
  </si>
  <si>
    <t>NC_002945.4:343686</t>
  </si>
  <si>
    <t>NC_002945.4:3527811</t>
  </si>
  <si>
    <t>NC_002945.4:3830430</t>
  </si>
  <si>
    <t>NC_002945.4:406011</t>
  </si>
  <si>
    <t>NC_002945.4:438233</t>
  </si>
  <si>
    <t>NC_002945.4:478979</t>
  </si>
  <si>
    <t>NC_002945.4:795213</t>
  </si>
  <si>
    <t>NC_002945.4:815113</t>
  </si>
  <si>
    <t>NC_002945.4:853823</t>
  </si>
  <si>
    <t>NC_002945.4:941637</t>
  </si>
  <si>
    <t>NC_002945.4:1035888</t>
  </si>
  <si>
    <t>NC_002945.4:1107771</t>
  </si>
  <si>
    <t>NC_002945.4:1240976</t>
  </si>
  <si>
    <t>NC_002945.4:1247416</t>
  </si>
  <si>
    <t>NC_002945.4:1286587</t>
  </si>
  <si>
    <t>NC_002945.4:151680</t>
  </si>
  <si>
    <t>NC_002945.4:2026968</t>
  </si>
  <si>
    <t>NC_002945.4:214577</t>
  </si>
  <si>
    <t>NC_002945.4:3459515</t>
  </si>
  <si>
    <t>NC_002945.4:3786206</t>
  </si>
  <si>
    <t>NC_002945.4:724712</t>
  </si>
  <si>
    <t>NC_002945.4:1159096</t>
  </si>
  <si>
    <t>NC_002945.4:1186544</t>
  </si>
  <si>
    <t>NC_002945.4:1508398</t>
  </si>
  <si>
    <t>NC_002945.4:2021180</t>
  </si>
  <si>
    <t>NC_002945.4:2230911</t>
  </si>
  <si>
    <t>NC_002945.4:2258359</t>
  </si>
  <si>
    <t>NC_002945.4:24020</t>
  </si>
  <si>
    <t>NC_002945.4:2739185</t>
  </si>
  <si>
    <t>NC_002945.4:3495727</t>
  </si>
  <si>
    <t>NC_002945.4:3613555</t>
  </si>
  <si>
    <t>NC_002945.4:3700793</t>
  </si>
  <si>
    <t>NC_002945.4:3791864</t>
  </si>
  <si>
    <t>NC_002945.4:3791972</t>
  </si>
  <si>
    <t>NC_002945.4:3829821</t>
  </si>
  <si>
    <t>NC_002945.4:3840697</t>
  </si>
  <si>
    <t>NC_002945.4:390980</t>
  </si>
  <si>
    <t>NC_002945.4:4064428</t>
  </si>
  <si>
    <t>NC_002945.4:4322801</t>
  </si>
  <si>
    <t>NC_002945.4:471232</t>
  </si>
  <si>
    <t>NC_002945.4:699931</t>
  </si>
  <si>
    <t>NC_002945.4:766</t>
  </si>
  <si>
    <t>NC_002945.4:878214</t>
  </si>
  <si>
    <t>NC_002945.4:1158853</t>
  </si>
  <si>
    <t>NC_002945.4:2027927</t>
  </si>
  <si>
    <t>NC_002945.4:2144976</t>
  </si>
  <si>
    <t>NC_002945.4:758789</t>
  </si>
  <si>
    <t>NC_002945.4:1357641</t>
  </si>
  <si>
    <t>NC_002945.4:2125129</t>
  </si>
  <si>
    <t>NC_002945.4:2228805</t>
  </si>
  <si>
    <t>NC_002945.4:2342352</t>
  </si>
  <si>
    <t>NC_002945.4:2907060</t>
  </si>
  <si>
    <t>NC_002945.4:293363</t>
  </si>
  <si>
    <t>NC_002945.4:3526950</t>
  </si>
  <si>
    <t>NC_002945.4:3557263</t>
  </si>
  <si>
    <t>NC_002945.4:3860497</t>
  </si>
  <si>
    <t>NC_002945.4:4080784</t>
  </si>
  <si>
    <t>NC_002945.4:580949</t>
  </si>
  <si>
    <t>NC_002945.4:634585</t>
  </si>
  <si>
    <t>root</t>
  </si>
  <si>
    <t>MQ</t>
  </si>
  <si>
    <t>annotations</t>
  </si>
  <si>
    <t>T</t>
  </si>
  <si>
    <t>C</t>
  </si>
  <si>
    <t>-</t>
  </si>
  <si>
    <t>PROBABLE ADHESION COMPONENT TRANSPORT TRANSMEMBRANE PROTEIN ABC TRANSPORTER, None, BQ2027_MB1013</t>
  </si>
  <si>
    <t>G</t>
  </si>
  <si>
    <t>A</t>
  </si>
  <si>
    <t>POSSIBLE CONSERVED EXPORTED PROTEIN, None, BQ2027_MB1015</t>
  </si>
  <si>
    <t>Y</t>
  </si>
  <si>
    <t>HYPOTHETICAL PROTEIN, None, BQ2027_MB1077C</t>
  </si>
  <si>
    <t>No annotated product</t>
  </si>
  <si>
    <t>POSSIBLE MEMBRANE PROTEIN, None, BQ2027_MB1398C</t>
  </si>
  <si>
    <t>CONSERVED HYPOTHETICAL PROTEIN, None, BQ2027_MB1410</t>
  </si>
  <si>
    <t>nudix hydrolase, None, BQ2027_MB1726</t>
  </si>
  <si>
    <t>pe family protein pe19, PE19, BQ2027_MB1819</t>
  </si>
  <si>
    <t>ppe family protein ppe28, PPE28, BQ2027_MB1828</t>
  </si>
  <si>
    <t>PPE FAMILY PROTEIN, PPE35a, BQ2027_MB1953C</t>
  </si>
  <si>
    <t>HYPOTHETICAL PROTEIN, None, BQ2027_MB2048C</t>
  </si>
  <si>
    <t>K</t>
  </si>
  <si>
    <t>polyketide synthase pks12, pks12, BQ2027_MB2074C</t>
  </si>
  <si>
    <t>PROBABLE ATP-DEPENDENT CLP PROTEASE ATP-BINDING SUBUNIT CLPX, clpX, BQ2027_MB2484C</t>
  </si>
  <si>
    <t>POSSIBLE HALOALKANE DEHALOGENASE DHAA (1-CHLOROHEXANE HALIDOHYDROLASE), dhaA, BQ2027_MB2610</t>
  </si>
  <si>
    <t>POSSIBLE MEMBRANE PROTEIN, None, BQ2027_MB2789C</t>
  </si>
  <si>
    <t>POSSIBLE DNA-DAMAGE-INDUCIBLE PROTEIN F DINF, dinF, BQ2027_MB2861C</t>
  </si>
  <si>
    <t>RIBOSOME RECYCLING FACTOR FRR (RIBOSOME RELEASING FACTOR) (RRF), frr, BQ2027_MB2906C</t>
  </si>
  <si>
    <t>conserved protein, None, BQ2027_MB3434</t>
  </si>
  <si>
    <t>probable short-chain type dehydrogenase/reductase. possible 17-beta-hydroxysteroid dehydrogenase., None, BQ2027_MB3532C</t>
  </si>
  <si>
    <t>transcriptional regulatory protein crp (crp/fnr-family), crp, BQ2027_MB3700</t>
  </si>
  <si>
    <t>conserved protein, None, BQ2027_MB3724</t>
  </si>
  <si>
    <t>esx conserved component eccd2. esx-2 type vii secretion system protein. probable transmembrane protein., eccd2, BQ2027_MB3917C</t>
  </si>
  <si>
    <t>PROBABLE METHYLMALONATE-SEMIALDEHYDE DEHYDROGENASE MMSA (METHYLMALONIC ACID SEMIALDEHYDE DEHYDROGENASE) (MMSDH), mmsA, BQ2027_MB0775C</t>
  </si>
  <si>
    <t>PROBABLE DEHYDROGENASE/REDUCTASE, None, BQ2027_MB0793</t>
  </si>
  <si>
    <t>POSSIBLE 4-CARBOXYMUCONOLACTONE DECARBOXYLASE (CMD), None, BQ2027_MB0794</t>
  </si>
  <si>
    <t>unknown protein, None, BQ2027_MB1033</t>
  </si>
  <si>
    <t>PROBABLE SENSOR PROTEIN KDPD, kdpD, BQ2027_MB1056C</t>
  </si>
  <si>
    <t>CONSERVED HYPOTHETICAL PROTEIN, None, BQ2027_MB1222</t>
  </si>
  <si>
    <t>PROBABLE CONSERVED TRANSMEMBRANE TRANSPORT PROTEIN MMPL12, mmpL12, BQ2027_MB1549C</t>
  </si>
  <si>
    <t>Probable polyketide synthase pks8, pks8, BQ2027_MB1690</t>
  </si>
  <si>
    <t>pe family protein pe18, PE18, BQ2027_MB1816</t>
  </si>
  <si>
    <t>MEMBRANE-BOUND C-5 STEROL DESATURASE ERG3 (STEROL-C5-DESATURASE), erg3, BQ2027_MB1844</t>
  </si>
  <si>
    <t>conserved protein, None, BQ2027_MB2000</t>
  </si>
  <si>
    <t>HYPOTHETICAL PROTEIN, None, BQ2027_MB2681</t>
  </si>
  <si>
    <t>transcriptional regulatory protein moar1, moar1, BQ2027_MB3147</t>
  </si>
  <si>
    <t>conserved hypothetical protein, None, BQ2027_MB3436C</t>
  </si>
  <si>
    <t>probable conserved integral membrane protein, None, BQ2027_MB3483</t>
  </si>
  <si>
    <t>30s ribosomal protein s12 rpsl, rpsL, BQ2027_MB0701</t>
  </si>
  <si>
    <t>PROBABLE TRANSCRIPTIONAL REGULATORY PROTEIN, None, BQ2027_MB1802C</t>
  </si>
  <si>
    <t>Possible antitoxin VapB48, vapB48, BQ2027_MB3723A</t>
  </si>
  <si>
    <t>CONSERVED HYPOTHETICAL PROTEIN, None, BQ2027_MB2108</t>
  </si>
  <si>
    <t>esx conserved component eccc5. esx-5 type vii secretion system protein., eccc5, BQ2027_MB1812</t>
  </si>
  <si>
    <t>PROBABLE ATP SYNTHASE BETA CHAIN ATPD, atpD, BQ2027_MB1342</t>
  </si>
  <si>
    <t>ppe family protein ppe25, PPE25, BQ2027_MB1815</t>
  </si>
  <si>
    <t>esx conserved component eccd5. esx-5 type vii secretion system protein. probable membrane protein., eccd5, BQ2027_MB1823</t>
  </si>
  <si>
    <t>probable proline rich membrane-anchored mycosin mycp5 (serine protease) (subtilisin-like protease) (subtilase-like) (mycosin-5), mycp5, BQ2027_MB1824</t>
  </si>
  <si>
    <t>esx conserved component ecca5. esx-5 type vii secretion system protein., ecca5, BQ2027_MB1826</t>
  </si>
  <si>
    <t>CONSERVED HYPOTHETICAL PROTEIN, None, BQ2027_MB1901C</t>
  </si>
  <si>
    <t>probable heat shock protein transcriptional repressor hrca, hrcA, BQ2027_MB2395C</t>
  </si>
  <si>
    <t>pe family protein pe26, PE26, BQ2027_MB2548</t>
  </si>
  <si>
    <t>POSSIBLE SECRETED PROTEASE, None, BQ2027_MB2691</t>
  </si>
  <si>
    <t>PHENOLPTHIOCEROL SYNTHESIS TYPE-I POLYKETIDE SYNTHASE PPSC, ppsC, BQ2027_MB2958</t>
  </si>
  <si>
    <t>PROBABLE CONSERVED LIPOPROTEIN LPQB, lpqB, BQ2027_MB3272C</t>
  </si>
  <si>
    <t>conserved protein, None, BQ2027_MB3463C</t>
  </si>
  <si>
    <t>PROBABLE ACYL-COA DEHYDROGENASE FADE26, fadE26, BQ2027_MB3534</t>
  </si>
  <si>
    <t>TRANSCRIPTIONAL REGULATORY PROTEIN (PROBABLY TETR-FAMILY), None, BQ2027_MB3860C</t>
  </si>
  <si>
    <t>CONSERVED HYPOTHETICAL PROTEIN, None, BQ2027_MB0879</t>
  </si>
  <si>
    <t>esx-1 secretion-associated protein espk. alanine and proline rich protein., espk, BQ2027_MB3909C</t>
  </si>
  <si>
    <t>POSSIBLE TWO COMPONENT SYSTEM RESPONSE SENSOR KINASE MEMBRANE ASSOCIATED PHOR, phoR, BQ2027_MB0781</t>
  </si>
  <si>
    <t>conserved ala-, pro-rich protein, None, BQ2027_MB1188C</t>
  </si>
  <si>
    <t>dna-binding protein hu homolog hupb (histone-like protein) (hlp) (21-kda laminin-2-binding protein), hupB, BQ2027_MB3010C</t>
  </si>
  <si>
    <t>W</t>
  </si>
  <si>
    <t>PROBABLE POLYPRENYL-DIPHOSPHATE SYNTHASE GRCC2 (POLYPRENYL PYROPHOSPHATE SYNTHETASE), grcC2, BQ2027_MB1016C</t>
  </si>
  <si>
    <t>Probable resuscitation-promoting factor rpfB, rpfB, BQ2027_MB1036</t>
  </si>
  <si>
    <t>PROBABLE ATP SYNTHASE B CHAIN ATPF, atpF, BQ2027_MB1338</t>
  </si>
  <si>
    <t>possible segregation and condensation protein scpa, scpa, BQ2027_MB1736</t>
  </si>
  <si>
    <t>PROBABLE GTP PYROPHOSPHOKINASE RELA (ATP:GTP 3'-PYROPHOSPHOTRANSFERASE) (PPGPP SYNTHETASE I) ((P)PPGPP SYNTHETASE) (GTP DIPHOSPHOKINASE), relA, BQ2027_MB2614C</t>
  </si>
  <si>
    <t>conserved alanine and leucine rich protein, None, BQ2027_MB2733</t>
  </si>
  <si>
    <t>probable transcriptional regulatory protein nrdr, nrdr, BQ2027_MB2737C</t>
  </si>
  <si>
    <t>DNA-DIRECTED RNA POLYMERASE (BETA' CHAIN) RPOC (TRANSCRIPTASE BETA' CHAIN) (RNA POLYMERASE BETA' SUBUNIT)., rpoC, BQ2027_MB0687</t>
  </si>
  <si>
    <t>POSSIBLE CONSERVED TRANSMEMBRANE PROTEIN, None, BQ2027_MB0900C</t>
  </si>
  <si>
    <t>possible transcription factor, None, BQ2027_MB3614C</t>
  </si>
  <si>
    <t>PROBABLE FUMARASE FUM (Fumarate hydratase), fum, BQ2027_MB1128C</t>
  </si>
  <si>
    <t>POSSIBLE GTP-BINDING TRANSLATION ELONGATION FACTOR TYPA (TYROSINE PHOSPHORYLATED PROTEIN A) (GTP-BINDING PROTEIN), typA, BQ2027_MB1197</t>
  </si>
  <si>
    <t>POSSIBLE ENOYL-COA HYDRATASE ECHA13 (ENOYL HYDRASE) (UNSATURATED ACYL-COA HYDRATASE) (CROTONASE), echA13, BQ2027_MB1970C</t>
  </si>
  <si>
    <t>Probable integral membrane protein, None, BQ2027_MB2278C</t>
  </si>
  <si>
    <t>ppe family protein ppe50, PPE50, BQ2027_MB3159</t>
  </si>
  <si>
    <t>possible triacylglycerol synthase (diacylglycerol acyltransferase), tgs3, BQ2027_MB3262C</t>
  </si>
  <si>
    <t>PROBABLE CONSERVED TRANSMEMBRANE PROTEIN, None, BQ2027_MB3306C</t>
  </si>
  <si>
    <t>probable fatty-acid-amp ligase fadd23 (fatty-acid-amp synthetase) (fatty-acid-amp synthase), fadD23, BQ2027_MB3856</t>
  </si>
  <si>
    <t>PROBABLE CONSERVED TRANSMEMBRANE TRANSPORT PROTEIN MMPL5, mmpL5, BQ2027_MB0695C</t>
  </si>
  <si>
    <t>50s ribosomal protein l5 rple, rplE, BQ2027_MB0737</t>
  </si>
  <si>
    <t>HYPOXANTHINE-GUANINE PHOSPHORIBOSYLTRANSFERASE HPT (HGPRT) (HGPRTase) (HYPOXANTHINE PHOSPHORIBOSYLTRANSFERASE) (IMP PYROPHOSPHORYLASE) (IMP DIPHOSPHORYLASE) (TRANSPHOSPHORIBOSYLTRANSFERASE) (GUANINE PHOSPHORIBOSYLTRANSFERASE), hpt, BQ2027_MB3648C</t>
  </si>
  <si>
    <t>METHOXY MYCOLIC ACID SYNTHASE 3 MMAA3 (METHYL MYCOLIC ACID SYNTHASE 3) (MMA3) (HYDROXY MYCOLIC ACID SYNTHASE), mmaA3, BQ2027_MB0662C</t>
  </si>
  <si>
    <t>Possible conserved integral membrane protein, None, BQ2027_MB2222C</t>
  </si>
  <si>
    <t>RNA POLYMERASE SIGMA FACTOR SIGB, sigB, BQ2027_MB2729</t>
  </si>
  <si>
    <t>PUTATIVE POLYKETIDE SYNTHASE PKS16, pks16, BQ2027_MB1041</t>
  </si>
  <si>
    <t>ppe family protein ppe49, PPE49, BQ2027_MB3148C</t>
  </si>
  <si>
    <t>CONSERVED HYPOTHETICAL PROTEIN, None, BQ2027_MB3300</t>
  </si>
  <si>
    <t>PPE FAMILY PROTEIN [THIRD PART], PPE56d, BQ2027_MB3383C</t>
  </si>
  <si>
    <t>probable ferredoxin-dependent glutamate synthase [nadph] (large subunit) gltb (l-glutamate synthase) (l-glutamate synthetase) (nadh-glutamate synthase) (glutamate synthase (nadh))(nadph-gogat), gltB, BQ2027_MB3889C</t>
  </si>
  <si>
    <t>probable aldehyde dehydrogenase nad dependent alda (aldehyde dehydrogenase [nad+]), aldA, BQ2027_MB0791</t>
  </si>
  <si>
    <t>POSSIBLE DIOXYGENASE, None, BQ2027_MB0937C</t>
  </si>
  <si>
    <t>PROBABLE RIBOSE-PHOSPHATE PYROPHOSPHOKINASE PRSA (Phosphoribosyl pyrophosphate synthetase) (PRPP synthetase), prsA, BQ2027_MB1045C</t>
  </si>
  <si>
    <t>ppe family protein ppe18, PPE18, BQ2027_MB1228</t>
  </si>
  <si>
    <t>POSSIBLE MONOOXYGENASE, None, BQ2027_MB1971</t>
  </si>
  <si>
    <t>conserved protein, None, BQ2027_MB3118</t>
  </si>
  <si>
    <t>POSSIBLE ALKYLDIHYDROXYACETONEPHOSPHATE SYNTHASE AGPS (ALKYL-DHAP SYNTHASE) (ALKYLGLYCERONE-PHOSPHATE SYNTHASE), agpS, BQ2027_MB3134C</t>
  </si>
  <si>
    <t>4,9-dhsa hydrolase, hsad, BQ2027_MB3600C</t>
  </si>
  <si>
    <t>PROBABLE DEHYDROGENASE, None, BQ2027_MB0716</t>
  </si>
  <si>
    <t>POSSIBLE UDP-GLUCOSE-4-EPIMERASE CPSY (GALACTOWALDENASE) (UDP-GALACTOSE-4-EPIMERASE) (URIDINE DIPHOSPHATE GALACTOSE-4-EPIMERASE) (URIDINE DIPHOSPHO-GALACTOSE-4-EPIMERASE), cpsY, BQ2027_MB0829C</t>
  </si>
  <si>
    <t>POSSIBLE TRANSCRIPTIONAL REGULATORY PROTEIN (POSSIBLY MARR-FAMILY), None, BQ2027_MB0904</t>
  </si>
  <si>
    <t>probable signal recognition particle protein ffh (fifty-four homolog) (srp protein), ffh, BQ2027_MB2940C</t>
  </si>
  <si>
    <t>PROBABLE ISOCITRATE DEHYDROGENASE [NADP] ICD1 (OXALOSUCCINATE DECARBOXYLASE) (IDH) (NADP+-SPECIFIC ICDH) (IDP), icd1, BQ2027_MB3371C</t>
  </si>
  <si>
    <t>HYPOTHETICAL ALANINE RICH PROTEIN, None, BQ2027_MB3943</t>
  </si>
  <si>
    <t>ppe family protein ppe22, PPE22, BQ2027_MB1731C</t>
  </si>
  <si>
    <t>PROBABLE ACETOLACTATE SYNTHASE (SMALL SUBUNIT) ILVN (ACETOHYDROXY-ACID SYNTHASE) (AHAS) (ALS), ilvN, BQ2027_MB3027C</t>
  </si>
  <si>
    <t>conserved protein, None, BQ2027_MB0037C</t>
  </si>
  <si>
    <t>PROBABLE ENOYL-COA HYDRATASE ECHA3 (ENOYL HYDRASE) (UNSATURATED ACYL-COA HYDRATASE) (CROTONASE), echA3, BQ2027_MB0649C</t>
  </si>
  <si>
    <t>PROBABLE RESPIRATORY NITRATE REDUCTASE (DELTA CHAIN) NARJ, narJ, BQ2027_MB1195</t>
  </si>
  <si>
    <t>PROBABLE AMINOPEPTIDASE N PEPN (LYSYL AMINOPEPTIDASE) (LYS-AP) (ALANINE AMINOPEPTIDASE), pepN, BQ2027_MB2494</t>
  </si>
  <si>
    <t>PROBABLE TRANSMEMBRANE ALANINE AND VALINE AND LEUCINE RICH PROTEIN, None, BQ2027_MB2601C</t>
  </si>
  <si>
    <t>conserved protein, None, BQ2027_MB1223</t>
  </si>
  <si>
    <t>POSSIBLE ALTERNATIVE RNA POLYMERASE SIGMA FACTOR SIGI, sigI, BQ2027_MB1221</t>
  </si>
  <si>
    <t>PROBABLE DEHYDROGENASE FAD flavoprotein GMC oxidoreductase, None, BQ2027_MB1310</t>
  </si>
  <si>
    <t>Probable two-component system transcriptional regulator, None, BQ2027_MB1652</t>
  </si>
  <si>
    <t>Probable Acetolactate synthase ilvG (Acetohydroxy-acid synthase)(ALS), ilvG, BQ2027_MB1851</t>
  </si>
  <si>
    <t>PROBABLE TRANSCRIPTIONAL REGULATORY PROTEIN (PROBABLY TETR-FAMILY), None, BQ2027_MB2534</t>
  </si>
  <si>
    <t>POSSIBLE ALANINE RICH OXIDOREDUCTASE, None, BQ2027_MB2804C</t>
  </si>
  <si>
    <t>POSSIBLE HYDROLASE, None, BQ2027_MB2823</t>
  </si>
  <si>
    <t>PROBABLE NADH DEHYDROGENASE I (CHAIN C) NUOC (NADH-UBIQUINONE OXIDOREDUCTASE CHAIN C), nuoC, BQ2027_MB3171</t>
  </si>
  <si>
    <t>fatty-acid-amp ligase fadd32 (fatty-acid-amp synthetase) (fatty-acid-amp synthase). also shown to have acyl-acp ligase activity., fadD32, BQ2027_MB3831C</t>
  </si>
  <si>
    <t>probable peptidoglycan hydrolase, None, BQ2027_MB3946</t>
  </si>
  <si>
    <t>mannosyltransferase pime, pime, BQ2027_MB1190</t>
  </si>
  <si>
    <t>probable dna polymerase i pola, polA, BQ2027_MB1655</t>
  </si>
  <si>
    <t>CONSERVED HYPOTHETICAL PROTEIN, None, BQ2027_MB3438C</t>
  </si>
  <si>
    <t>PROBABLE CONSERVED LIPOPROTEIN LPQF, lpqF, BQ2027_MB3624</t>
  </si>
  <si>
    <t>probable oxidoreductase, None, BQ2027_MB3806</t>
  </si>
  <si>
    <t>3-oxoacyl-[acyl-carrier protein] reductase fabg1 (3-ketoacyl-acyl carrier protein reductase) (mycolic acid biosynthesis a protein), fabG1, BQ2027_MB1519</t>
  </si>
  <si>
    <t>CONSERVED HYPOTHETICAL PROTEIN, None, BQ2027_MB3217</t>
  </si>
  <si>
    <t>PROBABLE GLUTAMATE DECARBOXYLASE GADB, gadB, BQ2027_MB3462C</t>
  </si>
  <si>
    <t>possible toxin vapc34. contains pin domain., vapc34, BQ2027_MB1770</t>
  </si>
  <si>
    <t>CONSERVED HYPOTHETICAL PROTEIN, None, BQ2027_MB2105</t>
  </si>
  <si>
    <t>proteasome accessory factor b pafb, pafb, BQ2027_MB2123C</t>
  </si>
  <si>
    <t>conserved protein, None, BQ2027_MB2158C</t>
  </si>
  <si>
    <t>possible transmembrane phospholipid biosynthesis bifunctional enzyme plsc: putative l-3-phosphoserine phosphatase (o-phosphoserine phosphohydrolase) (psp) (pspase) + 1-acyl-sn-glycerol-3-phosphate acyltransferase (1-agp acyltransferase) (1-agpat) (lysophosphatidic acid acyltransferase) (lpaat), plsC, BQ2027_MB2508C</t>
  </si>
  <si>
    <t>HYPOTHETICAL PROTEIN, None, BQ2027_MB2850C</t>
  </si>
  <si>
    <t>PROBABLE DNA-DIRECTED RNA POLYMERASE (ALPHA CHAIN) RPOA (TRANSCRIPTASE ALPHA CHAIN) (RNA POLYMERASE ALPHA SUBUNIT) (DNA-DIRECTED RNA NUCLEOTIDYLTRANSFERASE), rpoA, BQ2027_MB3486C</t>
  </si>
  <si>
    <t>POSSIBLE L-LACTATE DEHYDROGENASE (CYTOCHROME) LLDD1, lldD1, BQ2027_MB0713</t>
  </si>
  <si>
    <t>30s ribosomal protein s8 rpsh, rpsH, BQ2027_MB0739</t>
  </si>
  <si>
    <t>POSSIBLE TWO COMPONENT SYSTEM RESPONSE TRANSCRIPTIONAL POSITIVE REGULATOR PHOP, phoP, BQ2027_MB0780</t>
  </si>
  <si>
    <t>POSSIBLE NITRATE/NITRITE RESPONSE TRANSCRIPTIONAL REGULATORY PROTEIN NARL, narL, BQ2027_MB0867C</t>
  </si>
  <si>
    <t>PERIPLASMIC PHOSPHATE-BINDING LIPOPROTEIN PSTS3 (PBP-3) (PSTS3) (PHOS1), pstS3, BQ2027_MB0951</t>
  </si>
  <si>
    <t>possible antitoxin vapb32, vapb32, BQ2027_MB1143</t>
  </si>
  <si>
    <t>probable 6-phosphogluconate dehydrogenase,decarboxylating gnd2, gnd2, BQ2027_MB1153</t>
  </si>
  <si>
    <t>PROBABLE INOSINE-5'-MONOPHOSPHATE DEHYDROGENASE GUAB3 (IMP DEHYDROGENASE) (INOSINIC ACID DEHYDROGENASE) (INOSINATE DEHYDROGENASE) (IMP OXIDOREDUCTASE) (INOSINE-5'-MONOPHOSPHATE OXIDOREDUCTASE) (IMPDH) (IMPD), guaB3, BQ2027_MB3444C</t>
  </si>
  <si>
    <t>PROBABLE EXONUCLEASE V (BETA CHAIN) RECBA [FIRST PART] (EXODEOXYRIBONUCLEASE V BETA CHAIN)(EXODEOXYRIBONUCLEASE V POLYPEPTIDE), recBa, BQ2027_MB0647C</t>
  </si>
  <si>
    <t>TWO COMPONENT TRANSCRIPTIONAL REGULATOR TRCR, trcR, BQ2027_MB1062C</t>
  </si>
  <si>
    <t>CONSERVED HYPOTHETICAL PROTEIN, None, BQ2027_MB1092C</t>
  </si>
  <si>
    <t>conserved protein, None, BQ2027_MB1374</t>
  </si>
  <si>
    <t>CONSERVED HYPOTHETICAL PROTEIN, None, BQ2027_MB2049C</t>
  </si>
  <si>
    <t>conserved protein with fha domain, fhaa, fhaa, BQ2027_MB0020C</t>
  </si>
  <si>
    <t>PROBABLE ESTERASE/LIPASE LIPP, lipP, BQ2027_MB2490</t>
  </si>
  <si>
    <t>unknown protein, None, BQ2027_MB3190C</t>
  </si>
  <si>
    <t>transcriptional regulatory protein whib-like whib3. contains [4fe-4s] cluster., whiB3, BQ2027_MB3450</t>
  </si>
  <si>
    <t>PROBABLE ACETOLACTATE SYNTHASE (LARGE SUBUNIT) ILVB2 (AHAS) (ACETOHYDROXY-ACID SYNTHASE LARGE SUBUNIT) (ALS), ilvB2, BQ2027_MB3499C</t>
  </si>
  <si>
    <t>PROBABLE BIFUNCTIONAL MEMBRANE-ASSOCIATED PENICILLIN-BINDING PROTEIN 1A/1B PONA2 (MUREIN POLYMERASE) [INCLUDES: PENICILLIN-INSENSITIVE TRANSGLYCOSYLASE (PEPTIDOGLYCAN TGASE) + PENICILLIN-SENSITIVE TRANSPEPTIDASE (DD-TRANSPEPTIDASE)], ponA2, BQ2027_MB3707</t>
  </si>
  <si>
    <t>CONSERVED HYPOTHETICAL PROTEIN, None, BQ2027_MB3928C</t>
  </si>
  <si>
    <t>CHROMOSOMAL REPLICATION INITIATOR PROTEIN DNAA, dnaA, BQ2027_MB0001</t>
  </si>
  <si>
    <t>probable protease ii ptrbb [second part] (oligopeptidase b), ptrB, BQ2027_MB0804</t>
  </si>
  <si>
    <t>POSSIBLE ARYLSULFATASE ATSD (ARYL-SULFATE SULPHOHYDROLASE) (ARYLSULPHATASE), atsD, BQ2027_MB0682</t>
  </si>
  <si>
    <t>glucose-1-phosphate adenylyltransferase glgc (adp-glucose synthase) (adp-glucose pyrophosphorylase), glgC, BQ2027_MB1245</t>
  </si>
  <si>
    <t>CONSERVED HYPOTHETICAL PROTEIN, None, BQ2027_MB1911</t>
  </si>
  <si>
    <t>unknown protein, None, BQ2027_MB2023</t>
  </si>
  <si>
    <t>proteasome accessory factor a pafa, pafa, BQ2027_MB2124C</t>
  </si>
  <si>
    <t>ppe family protein ppe42, PPE42, BQ2027_MB2640</t>
  </si>
  <si>
    <t>PROBABLE CONSERVED ATP-BINDING PROTEIN ABC TRANSPORTER, None, BQ2027_MB3220</t>
  </si>
  <si>
    <t>anti-sigma factor rsha, rsha, BQ2027_MB3248C</t>
  </si>
  <si>
    <t>unknown protein, None, BQ2027_MB3521</t>
  </si>
  <si>
    <t>PROBABLE GLYCEROL KINASE GLPKA [FIRST PART] (ATP:GLYCEROL 3-PHOSPHOTRANSFERASE)(GLYCEROKINASE) (GK), glpKa, BQ2027_MB3722C</t>
  </si>
  <si>
    <t>E280</t>
  </si>
  <si>
    <t>P70</t>
  </si>
  <si>
    <t>BCG-Russia-ERR766224</t>
  </si>
  <si>
    <t>BCG-Russia-SRR398629</t>
  </si>
  <si>
    <t>BCG-Moreau-ERR766220</t>
  </si>
  <si>
    <t>BCG-Japan-ERR766219</t>
  </si>
  <si>
    <t>BCG-Glaxo-ERR766218</t>
  </si>
  <si>
    <t>BCG-Prague-ERR766223</t>
  </si>
  <si>
    <t>BCG-Pasteur-ERR766221</t>
  </si>
  <si>
    <t>BCG-FTACardExtraction</t>
  </si>
  <si>
    <t>sample8_10^-2</t>
  </si>
  <si>
    <t>sample4_10^-1</t>
  </si>
  <si>
    <t>sample7_10^-2</t>
  </si>
  <si>
    <t>sample2_10^-1</t>
  </si>
  <si>
    <t>BCG-Phipps-ERR766222</t>
  </si>
  <si>
    <t>NVSL-BCG-Contol</t>
  </si>
  <si>
    <t>BCG-China-ERR766214</t>
  </si>
  <si>
    <t>BCG-Tice-ERR766226</t>
  </si>
  <si>
    <t>sample3_10^-1</t>
  </si>
  <si>
    <t>sample5_10^-2</t>
  </si>
  <si>
    <t>sample6_10^-2</t>
  </si>
  <si>
    <t>sample1_10^-1</t>
  </si>
  <si>
    <t>BCG-Frappier-ERR766217</t>
  </si>
  <si>
    <t>BCG-Connaught-ERR766215</t>
  </si>
  <si>
    <t>BCG-Sweden-ERR766225</t>
  </si>
  <si>
    <t>BCG-Birkhaug-ERR766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vertical="top" textRotation="180"/>
    </xf>
  </cellXfs>
  <cellStyles count="1">
    <cellStyle name="Normal" xfId="0" builtinId="0"/>
  </cellStyles>
  <dxfs count="14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F31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D19" sqref="ED19"/>
    </sheetView>
  </sheetViews>
  <sheetFormatPr defaultRowHeight="15" x14ac:dyDescent="0.25"/>
  <cols>
    <col min="1" max="1" width="30.7109375" customWidth="1"/>
    <col min="2" max="266" width="2.85546875" customWidth="1"/>
  </cols>
  <sheetData>
    <row r="1" spans="1:266" ht="10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</row>
    <row r="2" spans="1:266" x14ac:dyDescent="0.25">
      <c r="A2" s="2" t="s">
        <v>265</v>
      </c>
      <c r="B2" t="s">
        <v>268</v>
      </c>
      <c r="C2" t="s">
        <v>272</v>
      </c>
      <c r="D2" t="s">
        <v>269</v>
      </c>
      <c r="E2" t="s">
        <v>272</v>
      </c>
      <c r="F2" t="s">
        <v>273</v>
      </c>
      <c r="G2" t="s">
        <v>268</v>
      </c>
      <c r="H2" t="s">
        <v>269</v>
      </c>
      <c r="I2" t="s">
        <v>268</v>
      </c>
      <c r="J2" t="s">
        <v>273</v>
      </c>
      <c r="K2" t="s">
        <v>268</v>
      </c>
      <c r="L2" t="s">
        <v>273</v>
      </c>
      <c r="M2" t="s">
        <v>269</v>
      </c>
      <c r="N2" t="s">
        <v>268</v>
      </c>
      <c r="O2" t="s">
        <v>272</v>
      </c>
      <c r="P2" t="s">
        <v>272</v>
      </c>
      <c r="Q2" t="s">
        <v>269</v>
      </c>
      <c r="R2" t="s">
        <v>273</v>
      </c>
      <c r="S2" t="s">
        <v>272</v>
      </c>
      <c r="T2" t="s">
        <v>269</v>
      </c>
      <c r="U2" t="s">
        <v>272</v>
      </c>
      <c r="V2" t="s">
        <v>273</v>
      </c>
      <c r="W2" t="s">
        <v>272</v>
      </c>
      <c r="X2" t="s">
        <v>272</v>
      </c>
      <c r="Y2" t="s">
        <v>269</v>
      </c>
      <c r="Z2" t="s">
        <v>268</v>
      </c>
      <c r="AA2" t="s">
        <v>269</v>
      </c>
      <c r="AB2" t="s">
        <v>272</v>
      </c>
      <c r="AC2" t="s">
        <v>269</v>
      </c>
      <c r="AD2" t="s">
        <v>269</v>
      </c>
      <c r="AE2" t="s">
        <v>272</v>
      </c>
      <c r="AF2" t="s">
        <v>269</v>
      </c>
      <c r="AG2" t="s">
        <v>272</v>
      </c>
      <c r="AH2" t="s">
        <v>272</v>
      </c>
      <c r="AI2" t="s">
        <v>268</v>
      </c>
      <c r="AJ2" t="s">
        <v>269</v>
      </c>
      <c r="AK2" t="s">
        <v>269</v>
      </c>
      <c r="AL2" t="s">
        <v>273</v>
      </c>
      <c r="AM2" t="s">
        <v>273</v>
      </c>
      <c r="AN2" t="s">
        <v>272</v>
      </c>
      <c r="AO2" t="s">
        <v>272</v>
      </c>
      <c r="AP2" t="s">
        <v>273</v>
      </c>
      <c r="AQ2" t="s">
        <v>273</v>
      </c>
      <c r="AR2" t="s">
        <v>273</v>
      </c>
      <c r="AS2" t="s">
        <v>273</v>
      </c>
      <c r="AT2" t="s">
        <v>269</v>
      </c>
      <c r="AU2" t="s">
        <v>272</v>
      </c>
      <c r="AV2" t="s">
        <v>269</v>
      </c>
      <c r="AW2" t="s">
        <v>273</v>
      </c>
      <c r="AX2" t="s">
        <v>273</v>
      </c>
      <c r="AY2" t="s">
        <v>272</v>
      </c>
      <c r="AZ2" t="s">
        <v>273</v>
      </c>
      <c r="BA2" t="s">
        <v>272</v>
      </c>
      <c r="BB2" t="s">
        <v>268</v>
      </c>
      <c r="BC2" t="s">
        <v>269</v>
      </c>
      <c r="BD2" t="s">
        <v>269</v>
      </c>
      <c r="BE2" t="s">
        <v>272</v>
      </c>
      <c r="BF2" t="s">
        <v>268</v>
      </c>
      <c r="BG2" t="s">
        <v>268</v>
      </c>
      <c r="BH2" t="s">
        <v>272</v>
      </c>
      <c r="BI2" t="s">
        <v>272</v>
      </c>
      <c r="BJ2" t="s">
        <v>269</v>
      </c>
      <c r="BK2" t="s">
        <v>269</v>
      </c>
      <c r="BL2" t="s">
        <v>269</v>
      </c>
      <c r="BM2" t="s">
        <v>273</v>
      </c>
      <c r="BN2" t="s">
        <v>272</v>
      </c>
      <c r="BO2" t="s">
        <v>269</v>
      </c>
      <c r="BP2" t="s">
        <v>272</v>
      </c>
      <c r="BQ2" t="s">
        <v>269</v>
      </c>
      <c r="BR2" t="s">
        <v>273</v>
      </c>
      <c r="BS2" t="s">
        <v>272</v>
      </c>
      <c r="BT2" t="s">
        <v>269</v>
      </c>
      <c r="BU2" t="s">
        <v>272</v>
      </c>
      <c r="BV2" t="s">
        <v>268</v>
      </c>
      <c r="BW2" t="s">
        <v>272</v>
      </c>
      <c r="BX2" t="s">
        <v>272</v>
      </c>
      <c r="BY2" t="s">
        <v>272</v>
      </c>
      <c r="BZ2" t="s">
        <v>268</v>
      </c>
      <c r="CA2" t="s">
        <v>272</v>
      </c>
      <c r="CB2" t="s">
        <v>273</v>
      </c>
      <c r="CC2" t="s">
        <v>272</v>
      </c>
      <c r="CD2" t="s">
        <v>269</v>
      </c>
      <c r="CE2" t="s">
        <v>269</v>
      </c>
      <c r="CF2" t="s">
        <v>269</v>
      </c>
      <c r="CG2" t="s">
        <v>268</v>
      </c>
      <c r="CH2" t="s">
        <v>268</v>
      </c>
      <c r="CI2" t="s">
        <v>269</v>
      </c>
      <c r="CJ2" t="s">
        <v>273</v>
      </c>
      <c r="CK2" t="s">
        <v>272</v>
      </c>
      <c r="CL2" t="s">
        <v>273</v>
      </c>
      <c r="CM2" t="s">
        <v>272</v>
      </c>
      <c r="CN2" t="s">
        <v>269</v>
      </c>
      <c r="CO2" t="s">
        <v>272</v>
      </c>
      <c r="CP2" t="s">
        <v>269</v>
      </c>
      <c r="CQ2" t="s">
        <v>273</v>
      </c>
      <c r="CR2" t="s">
        <v>269</v>
      </c>
      <c r="CS2" t="s">
        <v>272</v>
      </c>
      <c r="CT2" t="s">
        <v>273</v>
      </c>
      <c r="CU2" t="s">
        <v>273</v>
      </c>
      <c r="CV2" t="s">
        <v>268</v>
      </c>
      <c r="CW2" t="s">
        <v>273</v>
      </c>
      <c r="CX2" t="s">
        <v>273</v>
      </c>
      <c r="CY2" t="s">
        <v>273</v>
      </c>
      <c r="CZ2" t="s">
        <v>269</v>
      </c>
      <c r="DA2" t="s">
        <v>268</v>
      </c>
      <c r="DB2" t="s">
        <v>273</v>
      </c>
      <c r="DC2" t="s">
        <v>272</v>
      </c>
      <c r="DD2" t="s">
        <v>272</v>
      </c>
      <c r="DE2" t="s">
        <v>272</v>
      </c>
      <c r="DF2" t="s">
        <v>269</v>
      </c>
      <c r="DG2" t="s">
        <v>268</v>
      </c>
      <c r="DH2" t="s">
        <v>272</v>
      </c>
      <c r="DI2" t="s">
        <v>273</v>
      </c>
      <c r="DJ2" t="s">
        <v>269</v>
      </c>
      <c r="DK2" t="s">
        <v>273</v>
      </c>
      <c r="DL2" t="s">
        <v>272</v>
      </c>
      <c r="DM2" t="s">
        <v>272</v>
      </c>
      <c r="DN2" t="s">
        <v>268</v>
      </c>
      <c r="DO2" t="s">
        <v>268</v>
      </c>
      <c r="DP2" t="s">
        <v>269</v>
      </c>
      <c r="DQ2" t="s">
        <v>268</v>
      </c>
      <c r="DR2" t="s">
        <v>269</v>
      </c>
      <c r="DS2" t="s">
        <v>273</v>
      </c>
      <c r="DT2" t="s">
        <v>268</v>
      </c>
      <c r="DU2" t="s">
        <v>269</v>
      </c>
      <c r="DV2" t="s">
        <v>272</v>
      </c>
      <c r="DW2" t="s">
        <v>269</v>
      </c>
      <c r="DX2" t="s">
        <v>268</v>
      </c>
      <c r="DY2" t="s">
        <v>269</v>
      </c>
      <c r="DZ2" t="s">
        <v>272</v>
      </c>
      <c r="EA2" t="s">
        <v>269</v>
      </c>
      <c r="EB2" t="s">
        <v>269</v>
      </c>
      <c r="EC2" t="s">
        <v>272</v>
      </c>
      <c r="ED2" t="s">
        <v>268</v>
      </c>
      <c r="EE2" t="s">
        <v>272</v>
      </c>
      <c r="EF2" t="s">
        <v>269</v>
      </c>
      <c r="EG2" t="s">
        <v>272</v>
      </c>
      <c r="EH2" t="s">
        <v>272</v>
      </c>
      <c r="EI2" t="s">
        <v>272</v>
      </c>
      <c r="EJ2" t="s">
        <v>272</v>
      </c>
      <c r="EK2" t="s">
        <v>269</v>
      </c>
      <c r="EL2" t="s">
        <v>273</v>
      </c>
      <c r="EM2" t="s">
        <v>269</v>
      </c>
      <c r="EN2" t="s">
        <v>272</v>
      </c>
      <c r="EO2" t="s">
        <v>272</v>
      </c>
      <c r="EP2" t="s">
        <v>269</v>
      </c>
      <c r="EQ2" t="s">
        <v>268</v>
      </c>
      <c r="ER2" t="s">
        <v>273</v>
      </c>
      <c r="ES2" t="s">
        <v>272</v>
      </c>
      <c r="ET2" t="s">
        <v>272</v>
      </c>
      <c r="EU2" t="s">
        <v>268</v>
      </c>
      <c r="EV2" t="s">
        <v>272</v>
      </c>
      <c r="EW2" t="s">
        <v>272</v>
      </c>
      <c r="EX2" t="s">
        <v>272</v>
      </c>
      <c r="EY2" t="s">
        <v>272</v>
      </c>
      <c r="EZ2" t="s">
        <v>272</v>
      </c>
      <c r="FA2" t="s">
        <v>273</v>
      </c>
      <c r="FB2" t="s">
        <v>272</v>
      </c>
      <c r="FC2" t="s">
        <v>269</v>
      </c>
      <c r="FD2" t="s">
        <v>269</v>
      </c>
      <c r="FE2" t="s">
        <v>269</v>
      </c>
      <c r="FF2" t="s">
        <v>272</v>
      </c>
      <c r="FG2" t="s">
        <v>272</v>
      </c>
      <c r="FH2" t="s">
        <v>269</v>
      </c>
      <c r="FI2" t="s">
        <v>269</v>
      </c>
      <c r="FJ2" t="s">
        <v>268</v>
      </c>
      <c r="FK2" t="s">
        <v>272</v>
      </c>
      <c r="FL2" t="s">
        <v>272</v>
      </c>
      <c r="FM2" t="s">
        <v>269</v>
      </c>
      <c r="FN2" t="s">
        <v>269</v>
      </c>
      <c r="FO2" t="s">
        <v>273</v>
      </c>
      <c r="FP2" t="s">
        <v>272</v>
      </c>
      <c r="FQ2" t="s">
        <v>268</v>
      </c>
      <c r="FR2" t="s">
        <v>273</v>
      </c>
      <c r="FS2" t="s">
        <v>268</v>
      </c>
      <c r="FT2" t="s">
        <v>268</v>
      </c>
      <c r="FU2" t="s">
        <v>272</v>
      </c>
      <c r="FV2" t="s">
        <v>272</v>
      </c>
      <c r="FW2" t="s">
        <v>269</v>
      </c>
      <c r="FX2" t="s">
        <v>268</v>
      </c>
      <c r="FY2" t="s">
        <v>269</v>
      </c>
      <c r="FZ2" t="s">
        <v>272</v>
      </c>
      <c r="GA2" t="s">
        <v>268</v>
      </c>
      <c r="GB2" t="s">
        <v>269</v>
      </c>
      <c r="GC2" t="s">
        <v>269</v>
      </c>
      <c r="GD2" t="s">
        <v>272</v>
      </c>
      <c r="GE2" t="s">
        <v>269</v>
      </c>
      <c r="GF2" t="s">
        <v>273</v>
      </c>
      <c r="GG2" t="s">
        <v>273</v>
      </c>
      <c r="GH2" t="s">
        <v>268</v>
      </c>
      <c r="GI2" t="s">
        <v>273</v>
      </c>
      <c r="GJ2" t="s">
        <v>268</v>
      </c>
      <c r="GK2" t="s">
        <v>272</v>
      </c>
      <c r="GL2" t="s">
        <v>269</v>
      </c>
      <c r="GM2" t="s">
        <v>269</v>
      </c>
      <c r="GN2" t="s">
        <v>272</v>
      </c>
      <c r="GO2" t="s">
        <v>268</v>
      </c>
      <c r="GP2" t="s">
        <v>272</v>
      </c>
      <c r="GQ2" t="s">
        <v>272</v>
      </c>
      <c r="GR2" t="s">
        <v>272</v>
      </c>
      <c r="GS2" t="s">
        <v>269</v>
      </c>
      <c r="GT2" t="s">
        <v>269</v>
      </c>
      <c r="GU2" t="s">
        <v>269</v>
      </c>
      <c r="GV2" t="s">
        <v>272</v>
      </c>
      <c r="GW2" t="s">
        <v>272</v>
      </c>
      <c r="GX2" t="s">
        <v>272</v>
      </c>
      <c r="GY2" t="s">
        <v>272</v>
      </c>
      <c r="GZ2" t="s">
        <v>269</v>
      </c>
      <c r="HA2" t="s">
        <v>269</v>
      </c>
      <c r="HB2" t="s">
        <v>272</v>
      </c>
      <c r="HC2" t="s">
        <v>269</v>
      </c>
      <c r="HD2" t="s">
        <v>273</v>
      </c>
      <c r="HE2" t="s">
        <v>269</v>
      </c>
      <c r="HF2" t="s">
        <v>269</v>
      </c>
      <c r="HG2" t="s">
        <v>273</v>
      </c>
      <c r="HH2" t="s">
        <v>269</v>
      </c>
      <c r="HI2" t="s">
        <v>269</v>
      </c>
      <c r="HJ2" t="s">
        <v>273</v>
      </c>
      <c r="HK2" t="s">
        <v>272</v>
      </c>
      <c r="HL2" t="s">
        <v>268</v>
      </c>
      <c r="HM2" t="s">
        <v>272</v>
      </c>
      <c r="HN2" t="s">
        <v>272</v>
      </c>
      <c r="HO2" t="s">
        <v>269</v>
      </c>
      <c r="HP2" t="s">
        <v>269</v>
      </c>
      <c r="HQ2" t="s">
        <v>269</v>
      </c>
      <c r="HR2" t="s">
        <v>272</v>
      </c>
      <c r="HS2" t="s">
        <v>269</v>
      </c>
      <c r="HT2" t="s">
        <v>269</v>
      </c>
      <c r="HU2" t="s">
        <v>268</v>
      </c>
      <c r="HV2" t="s">
        <v>272</v>
      </c>
      <c r="HW2" t="s">
        <v>272</v>
      </c>
      <c r="HX2" t="s">
        <v>272</v>
      </c>
      <c r="HY2" t="s">
        <v>269</v>
      </c>
      <c r="HZ2" t="s">
        <v>269</v>
      </c>
      <c r="IA2" t="s">
        <v>269</v>
      </c>
      <c r="IB2" t="s">
        <v>268</v>
      </c>
      <c r="IC2" t="s">
        <v>272</v>
      </c>
      <c r="ID2" t="s">
        <v>269</v>
      </c>
      <c r="IE2" t="s">
        <v>269</v>
      </c>
      <c r="IF2" t="s">
        <v>273</v>
      </c>
      <c r="IG2" t="s">
        <v>273</v>
      </c>
      <c r="IH2" t="s">
        <v>268</v>
      </c>
      <c r="II2" t="s">
        <v>269</v>
      </c>
      <c r="IJ2" t="s">
        <v>268</v>
      </c>
      <c r="IK2" t="s">
        <v>272</v>
      </c>
      <c r="IL2" t="s">
        <v>269</v>
      </c>
      <c r="IM2" t="s">
        <v>269</v>
      </c>
      <c r="IN2" t="s">
        <v>269</v>
      </c>
      <c r="IO2" t="s">
        <v>272</v>
      </c>
      <c r="IP2" t="s">
        <v>269</v>
      </c>
      <c r="IQ2" t="s">
        <v>272</v>
      </c>
      <c r="IR2" t="s">
        <v>269</v>
      </c>
      <c r="IS2" t="s">
        <v>272</v>
      </c>
      <c r="IT2" t="s">
        <v>269</v>
      </c>
      <c r="IU2" t="s">
        <v>269</v>
      </c>
      <c r="IV2" t="s">
        <v>272</v>
      </c>
      <c r="IW2" t="s">
        <v>272</v>
      </c>
      <c r="IX2" t="s">
        <v>269</v>
      </c>
      <c r="IY2" t="s">
        <v>269</v>
      </c>
      <c r="IZ2" t="s">
        <v>272</v>
      </c>
      <c r="JA2" t="s">
        <v>272</v>
      </c>
      <c r="JB2" t="s">
        <v>269</v>
      </c>
      <c r="JC2" t="s">
        <v>272</v>
      </c>
      <c r="JD2" t="s">
        <v>273</v>
      </c>
      <c r="JE2" t="s">
        <v>269</v>
      </c>
      <c r="JF2" t="s">
        <v>269</v>
      </c>
    </row>
    <row r="3" spans="1:266" x14ac:dyDescent="0.25">
      <c r="A3" s="2" t="s">
        <v>445</v>
      </c>
      <c r="B3" t="s">
        <v>269</v>
      </c>
      <c r="C3" t="s">
        <v>273</v>
      </c>
      <c r="D3" t="s">
        <v>268</v>
      </c>
      <c r="E3" t="s">
        <v>273</v>
      </c>
      <c r="F3" t="s">
        <v>269</v>
      </c>
      <c r="G3" t="s">
        <v>272</v>
      </c>
      <c r="H3" t="s">
        <v>272</v>
      </c>
      <c r="I3" t="s">
        <v>269</v>
      </c>
      <c r="J3" t="s">
        <v>272</v>
      </c>
      <c r="K3" t="s">
        <v>269</v>
      </c>
      <c r="L3" t="s">
        <v>272</v>
      </c>
      <c r="M3" t="s">
        <v>273</v>
      </c>
      <c r="N3" t="s">
        <v>269</v>
      </c>
      <c r="O3" t="s">
        <v>273</v>
      </c>
      <c r="P3" t="s">
        <v>268</v>
      </c>
      <c r="Q3" t="s">
        <v>272</v>
      </c>
      <c r="R3" t="s">
        <v>272</v>
      </c>
      <c r="S3" t="s">
        <v>273</v>
      </c>
      <c r="T3" t="s">
        <v>273</v>
      </c>
      <c r="U3" t="s">
        <v>273</v>
      </c>
      <c r="V3" t="s">
        <v>272</v>
      </c>
      <c r="W3" t="s">
        <v>269</v>
      </c>
      <c r="X3" t="s">
        <v>273</v>
      </c>
      <c r="Y3" t="s">
        <v>270</v>
      </c>
      <c r="Z3" t="s">
        <v>270</v>
      </c>
      <c r="AA3" t="s">
        <v>268</v>
      </c>
      <c r="AB3" t="s">
        <v>273</v>
      </c>
      <c r="AC3" t="s">
        <v>273</v>
      </c>
      <c r="AD3" t="s">
        <v>273</v>
      </c>
      <c r="AE3" t="s">
        <v>268</v>
      </c>
      <c r="AF3" t="s">
        <v>268</v>
      </c>
      <c r="AG3" t="s">
        <v>273</v>
      </c>
      <c r="AH3" t="s">
        <v>273</v>
      </c>
      <c r="AI3" t="s">
        <v>269</v>
      </c>
      <c r="AJ3" t="s">
        <v>273</v>
      </c>
      <c r="AK3" t="s">
        <v>268</v>
      </c>
      <c r="AL3" t="s">
        <v>269</v>
      </c>
      <c r="AM3" t="s">
        <v>272</v>
      </c>
      <c r="AN3" t="s">
        <v>273</v>
      </c>
      <c r="AO3" t="s">
        <v>273</v>
      </c>
      <c r="AP3" t="s">
        <v>272</v>
      </c>
      <c r="AQ3" t="s">
        <v>272</v>
      </c>
      <c r="AR3" t="s">
        <v>272</v>
      </c>
      <c r="AS3" t="s">
        <v>272</v>
      </c>
      <c r="AT3" t="s">
        <v>268</v>
      </c>
      <c r="AU3" t="s">
        <v>268</v>
      </c>
      <c r="AV3" t="s">
        <v>268</v>
      </c>
      <c r="AW3" t="s">
        <v>272</v>
      </c>
      <c r="AX3" t="s">
        <v>272</v>
      </c>
      <c r="AY3" t="s">
        <v>270</v>
      </c>
      <c r="AZ3" t="s">
        <v>270</v>
      </c>
      <c r="BA3" t="s">
        <v>270</v>
      </c>
      <c r="BB3" t="s">
        <v>270</v>
      </c>
      <c r="BC3" t="s">
        <v>270</v>
      </c>
      <c r="BD3" t="s">
        <v>268</v>
      </c>
      <c r="BE3" t="s">
        <v>273</v>
      </c>
      <c r="BF3" t="s">
        <v>272</v>
      </c>
      <c r="BG3" t="s">
        <v>272</v>
      </c>
      <c r="BH3" t="s">
        <v>273</v>
      </c>
      <c r="BI3" t="s">
        <v>269</v>
      </c>
      <c r="BJ3" t="s">
        <v>268</v>
      </c>
      <c r="BK3" t="s">
        <v>268</v>
      </c>
      <c r="BL3" t="s">
        <v>272</v>
      </c>
      <c r="BM3" t="s">
        <v>272</v>
      </c>
      <c r="BN3" t="s">
        <v>268</v>
      </c>
      <c r="BO3" t="s">
        <v>268</v>
      </c>
      <c r="BP3" t="s">
        <v>273</v>
      </c>
      <c r="BQ3" t="s">
        <v>272</v>
      </c>
      <c r="BR3" t="s">
        <v>272</v>
      </c>
      <c r="BS3" t="s">
        <v>273</v>
      </c>
      <c r="BT3" t="s">
        <v>268</v>
      </c>
      <c r="BU3" t="s">
        <v>273</v>
      </c>
      <c r="BV3" t="s">
        <v>269</v>
      </c>
      <c r="BW3" t="s">
        <v>273</v>
      </c>
      <c r="BX3" t="s">
        <v>273</v>
      </c>
      <c r="BY3" t="s">
        <v>268</v>
      </c>
      <c r="BZ3" t="s">
        <v>269</v>
      </c>
      <c r="CA3" t="s">
        <v>273</v>
      </c>
      <c r="CB3" t="s">
        <v>272</v>
      </c>
      <c r="CC3" t="s">
        <v>268</v>
      </c>
      <c r="CD3" t="s">
        <v>268</v>
      </c>
      <c r="CE3" t="s">
        <v>269</v>
      </c>
      <c r="CF3" t="s">
        <v>269</v>
      </c>
      <c r="CG3" t="s">
        <v>268</v>
      </c>
      <c r="CH3" t="s">
        <v>268</v>
      </c>
      <c r="CI3" t="s">
        <v>269</v>
      </c>
      <c r="CJ3" t="s">
        <v>273</v>
      </c>
      <c r="CK3" t="s">
        <v>272</v>
      </c>
      <c r="CL3" t="s">
        <v>273</v>
      </c>
      <c r="CM3" t="s">
        <v>272</v>
      </c>
      <c r="CN3" t="s">
        <v>269</v>
      </c>
      <c r="CO3" t="s">
        <v>272</v>
      </c>
      <c r="CP3" t="s">
        <v>269</v>
      </c>
      <c r="CQ3" t="s">
        <v>273</v>
      </c>
      <c r="CR3" t="s">
        <v>269</v>
      </c>
      <c r="CS3" t="s">
        <v>272</v>
      </c>
      <c r="CT3" t="s">
        <v>273</v>
      </c>
      <c r="CU3" t="s">
        <v>273</v>
      </c>
      <c r="CV3" t="s">
        <v>268</v>
      </c>
      <c r="CW3" t="s">
        <v>273</v>
      </c>
      <c r="CX3" t="s">
        <v>273</v>
      </c>
      <c r="CY3" t="s">
        <v>273</v>
      </c>
      <c r="CZ3" t="s">
        <v>269</v>
      </c>
      <c r="DA3" t="s">
        <v>268</v>
      </c>
      <c r="DB3" t="s">
        <v>273</v>
      </c>
      <c r="DC3" t="s">
        <v>272</v>
      </c>
      <c r="DD3" t="s">
        <v>272</v>
      </c>
      <c r="DE3" t="s">
        <v>272</v>
      </c>
      <c r="DF3" t="s">
        <v>269</v>
      </c>
      <c r="DG3" t="s">
        <v>268</v>
      </c>
      <c r="DH3" t="s">
        <v>272</v>
      </c>
      <c r="DI3" t="s">
        <v>273</v>
      </c>
      <c r="DJ3" t="s">
        <v>269</v>
      </c>
      <c r="DK3" t="s">
        <v>273</v>
      </c>
      <c r="DL3" t="s">
        <v>272</v>
      </c>
      <c r="DM3" t="s">
        <v>272</v>
      </c>
      <c r="DN3" t="s">
        <v>268</v>
      </c>
      <c r="DO3" t="s">
        <v>268</v>
      </c>
      <c r="DP3" t="s">
        <v>269</v>
      </c>
      <c r="DQ3" t="s">
        <v>268</v>
      </c>
      <c r="DR3" t="s">
        <v>269</v>
      </c>
      <c r="DS3" t="s">
        <v>273</v>
      </c>
      <c r="DT3" t="s">
        <v>268</v>
      </c>
      <c r="DU3" t="s">
        <v>269</v>
      </c>
      <c r="DV3" t="s">
        <v>272</v>
      </c>
      <c r="DW3" t="s">
        <v>269</v>
      </c>
      <c r="DX3" t="s">
        <v>268</v>
      </c>
      <c r="DY3" t="s">
        <v>269</v>
      </c>
      <c r="DZ3" t="s">
        <v>272</v>
      </c>
      <c r="EA3" t="s">
        <v>269</v>
      </c>
      <c r="EB3" t="s">
        <v>269</v>
      </c>
      <c r="EC3" t="s">
        <v>272</v>
      </c>
      <c r="ED3" t="s">
        <v>268</v>
      </c>
      <c r="EE3" t="s">
        <v>272</v>
      </c>
      <c r="EF3" t="s">
        <v>269</v>
      </c>
      <c r="EG3" t="s">
        <v>272</v>
      </c>
      <c r="EH3" t="s">
        <v>272</v>
      </c>
      <c r="EI3" t="s">
        <v>272</v>
      </c>
      <c r="EJ3" t="s">
        <v>272</v>
      </c>
      <c r="EK3" t="s">
        <v>269</v>
      </c>
      <c r="EL3" t="s">
        <v>273</v>
      </c>
      <c r="EM3" t="s">
        <v>269</v>
      </c>
      <c r="EN3" t="s">
        <v>272</v>
      </c>
      <c r="EO3" t="s">
        <v>272</v>
      </c>
      <c r="EP3" t="s">
        <v>269</v>
      </c>
      <c r="EQ3" t="s">
        <v>268</v>
      </c>
      <c r="ER3" t="s">
        <v>273</v>
      </c>
      <c r="ES3" t="s">
        <v>272</v>
      </c>
      <c r="ET3" t="s">
        <v>272</v>
      </c>
      <c r="EU3" t="s">
        <v>268</v>
      </c>
      <c r="EV3" t="s">
        <v>272</v>
      </c>
      <c r="EW3" t="s">
        <v>272</v>
      </c>
      <c r="EX3" t="s">
        <v>272</v>
      </c>
      <c r="EY3" t="s">
        <v>272</v>
      </c>
      <c r="EZ3" t="s">
        <v>272</v>
      </c>
      <c r="FA3" t="s">
        <v>273</v>
      </c>
      <c r="FB3" t="s">
        <v>272</v>
      </c>
      <c r="FC3" t="s">
        <v>269</v>
      </c>
      <c r="FD3" t="s">
        <v>269</v>
      </c>
      <c r="FE3" t="s">
        <v>269</v>
      </c>
      <c r="FF3" t="s">
        <v>272</v>
      </c>
      <c r="FG3" t="s">
        <v>272</v>
      </c>
      <c r="FH3" t="s">
        <v>269</v>
      </c>
      <c r="FI3" t="s">
        <v>269</v>
      </c>
      <c r="FJ3" t="s">
        <v>268</v>
      </c>
      <c r="FK3" t="s">
        <v>272</v>
      </c>
      <c r="FL3" t="s">
        <v>272</v>
      </c>
      <c r="FM3" t="s">
        <v>269</v>
      </c>
      <c r="FN3" t="s">
        <v>269</v>
      </c>
      <c r="FO3" t="s">
        <v>273</v>
      </c>
      <c r="FP3" t="s">
        <v>272</v>
      </c>
      <c r="FQ3" t="s">
        <v>268</v>
      </c>
      <c r="FR3" t="s">
        <v>273</v>
      </c>
      <c r="FS3" t="s">
        <v>268</v>
      </c>
      <c r="FT3" t="s">
        <v>268</v>
      </c>
      <c r="FU3" t="s">
        <v>272</v>
      </c>
      <c r="FV3" t="s">
        <v>272</v>
      </c>
      <c r="FW3" t="s">
        <v>269</v>
      </c>
      <c r="FX3" t="s">
        <v>268</v>
      </c>
      <c r="FY3" t="s">
        <v>269</v>
      </c>
      <c r="FZ3" t="s">
        <v>272</v>
      </c>
      <c r="GA3" t="s">
        <v>268</v>
      </c>
      <c r="GB3" t="s">
        <v>269</v>
      </c>
      <c r="GC3" t="s">
        <v>269</v>
      </c>
      <c r="GD3" t="s">
        <v>272</v>
      </c>
      <c r="GE3" t="s">
        <v>269</v>
      </c>
      <c r="GF3" t="s">
        <v>273</v>
      </c>
      <c r="GG3" t="s">
        <v>273</v>
      </c>
      <c r="GH3" t="s">
        <v>268</v>
      </c>
      <c r="GI3" t="s">
        <v>273</v>
      </c>
      <c r="GJ3" t="s">
        <v>268</v>
      </c>
      <c r="GK3" t="s">
        <v>272</v>
      </c>
      <c r="GL3" t="s">
        <v>269</v>
      </c>
      <c r="GM3" t="s">
        <v>269</v>
      </c>
      <c r="GN3" t="s">
        <v>272</v>
      </c>
      <c r="GO3" t="s">
        <v>268</v>
      </c>
      <c r="GP3" t="s">
        <v>272</v>
      </c>
      <c r="GQ3" t="s">
        <v>272</v>
      </c>
      <c r="GR3" t="s">
        <v>272</v>
      </c>
      <c r="GS3" t="s">
        <v>269</v>
      </c>
      <c r="GT3" t="s">
        <v>269</v>
      </c>
      <c r="GU3" t="s">
        <v>269</v>
      </c>
      <c r="GV3" t="s">
        <v>272</v>
      </c>
      <c r="GW3" t="s">
        <v>272</v>
      </c>
      <c r="GX3" t="s">
        <v>272</v>
      </c>
      <c r="GY3" t="s">
        <v>272</v>
      </c>
      <c r="GZ3" t="s">
        <v>269</v>
      </c>
      <c r="HA3" t="s">
        <v>269</v>
      </c>
      <c r="HB3" t="s">
        <v>272</v>
      </c>
      <c r="HC3" t="s">
        <v>269</v>
      </c>
      <c r="HD3" t="s">
        <v>273</v>
      </c>
      <c r="HE3" t="s">
        <v>269</v>
      </c>
      <c r="HF3" t="s">
        <v>269</v>
      </c>
      <c r="HG3" t="s">
        <v>273</v>
      </c>
      <c r="HH3" t="s">
        <v>269</v>
      </c>
      <c r="HI3" t="s">
        <v>269</v>
      </c>
      <c r="HJ3" t="s">
        <v>273</v>
      </c>
      <c r="HK3" t="s">
        <v>272</v>
      </c>
      <c r="HL3" t="s">
        <v>268</v>
      </c>
      <c r="HM3" t="s">
        <v>272</v>
      </c>
      <c r="HN3" t="s">
        <v>272</v>
      </c>
      <c r="HO3" t="s">
        <v>269</v>
      </c>
      <c r="HP3" t="s">
        <v>269</v>
      </c>
      <c r="HQ3" t="s">
        <v>269</v>
      </c>
      <c r="HR3" t="s">
        <v>272</v>
      </c>
      <c r="HS3" t="s">
        <v>269</v>
      </c>
      <c r="HT3" t="s">
        <v>269</v>
      </c>
      <c r="HU3" t="s">
        <v>268</v>
      </c>
      <c r="HV3" t="s">
        <v>272</v>
      </c>
      <c r="HW3" t="s">
        <v>272</v>
      </c>
      <c r="HX3" t="s">
        <v>272</v>
      </c>
      <c r="HY3" t="s">
        <v>269</v>
      </c>
      <c r="HZ3" t="s">
        <v>269</v>
      </c>
      <c r="IA3" t="s">
        <v>269</v>
      </c>
      <c r="IB3" t="s">
        <v>268</v>
      </c>
      <c r="IC3" t="s">
        <v>272</v>
      </c>
      <c r="ID3" t="s">
        <v>269</v>
      </c>
      <c r="IE3" t="s">
        <v>269</v>
      </c>
      <c r="IF3" t="s">
        <v>273</v>
      </c>
      <c r="IG3" t="s">
        <v>273</v>
      </c>
      <c r="IH3" t="s">
        <v>268</v>
      </c>
      <c r="II3" t="s">
        <v>269</v>
      </c>
      <c r="IJ3" t="s">
        <v>268</v>
      </c>
      <c r="IK3" t="s">
        <v>272</v>
      </c>
      <c r="IL3" t="s">
        <v>269</v>
      </c>
      <c r="IM3" t="s">
        <v>269</v>
      </c>
      <c r="IN3" t="s">
        <v>269</v>
      </c>
      <c r="IO3" t="s">
        <v>272</v>
      </c>
      <c r="IP3" t="s">
        <v>269</v>
      </c>
      <c r="IQ3" t="s">
        <v>272</v>
      </c>
      <c r="IR3" t="s">
        <v>269</v>
      </c>
      <c r="IS3" t="s">
        <v>272</v>
      </c>
      <c r="IT3" t="s">
        <v>269</v>
      </c>
      <c r="IU3" t="s">
        <v>269</v>
      </c>
      <c r="IV3" t="s">
        <v>272</v>
      </c>
      <c r="IW3" t="s">
        <v>272</v>
      </c>
      <c r="IX3" t="s">
        <v>269</v>
      </c>
      <c r="IY3" t="s">
        <v>269</v>
      </c>
      <c r="IZ3" t="s">
        <v>272</v>
      </c>
      <c r="JA3" t="s">
        <v>272</v>
      </c>
      <c r="JB3" t="s">
        <v>269</v>
      </c>
      <c r="JC3" t="s">
        <v>272</v>
      </c>
      <c r="JD3" t="s">
        <v>273</v>
      </c>
      <c r="JE3" t="s">
        <v>269</v>
      </c>
      <c r="JF3" t="s">
        <v>269</v>
      </c>
    </row>
    <row r="4" spans="1:266" x14ac:dyDescent="0.25">
      <c r="A4" s="2" t="s">
        <v>446</v>
      </c>
      <c r="B4" t="s">
        <v>269</v>
      </c>
      <c r="C4" t="s">
        <v>273</v>
      </c>
      <c r="D4" t="s">
        <v>268</v>
      </c>
      <c r="E4" t="s">
        <v>273</v>
      </c>
      <c r="F4" t="s">
        <v>269</v>
      </c>
      <c r="G4" t="s">
        <v>272</v>
      </c>
      <c r="H4" t="s">
        <v>272</v>
      </c>
      <c r="I4" t="s">
        <v>269</v>
      </c>
      <c r="J4" t="s">
        <v>272</v>
      </c>
      <c r="K4" t="s">
        <v>269</v>
      </c>
      <c r="L4" t="s">
        <v>272</v>
      </c>
      <c r="M4" t="s">
        <v>273</v>
      </c>
      <c r="N4" t="s">
        <v>269</v>
      </c>
      <c r="O4" t="s">
        <v>273</v>
      </c>
      <c r="P4" t="s">
        <v>268</v>
      </c>
      <c r="Q4" t="s">
        <v>272</v>
      </c>
      <c r="R4" t="s">
        <v>272</v>
      </c>
      <c r="S4" t="s">
        <v>273</v>
      </c>
      <c r="T4" t="s">
        <v>273</v>
      </c>
      <c r="U4" t="s">
        <v>273</v>
      </c>
      <c r="V4" t="s">
        <v>272</v>
      </c>
      <c r="W4" t="s">
        <v>269</v>
      </c>
      <c r="X4" t="s">
        <v>273</v>
      </c>
      <c r="Y4" t="s">
        <v>270</v>
      </c>
      <c r="Z4" t="s">
        <v>270</v>
      </c>
      <c r="AA4" t="s">
        <v>268</v>
      </c>
      <c r="AB4" t="s">
        <v>273</v>
      </c>
      <c r="AC4" t="s">
        <v>273</v>
      </c>
      <c r="AD4" t="s">
        <v>273</v>
      </c>
      <c r="AE4" t="s">
        <v>268</v>
      </c>
      <c r="AF4" t="s">
        <v>268</v>
      </c>
      <c r="AG4" t="s">
        <v>273</v>
      </c>
      <c r="AH4" t="s">
        <v>273</v>
      </c>
      <c r="AI4" t="s">
        <v>269</v>
      </c>
      <c r="AJ4" t="s">
        <v>273</v>
      </c>
      <c r="AK4" t="s">
        <v>268</v>
      </c>
      <c r="AL4" t="s">
        <v>269</v>
      </c>
      <c r="AM4" t="s">
        <v>272</v>
      </c>
      <c r="AN4" t="s">
        <v>273</v>
      </c>
      <c r="AO4" t="s">
        <v>273</v>
      </c>
      <c r="AP4" t="s">
        <v>272</v>
      </c>
      <c r="AQ4" t="s">
        <v>272</v>
      </c>
      <c r="AR4" t="s">
        <v>272</v>
      </c>
      <c r="AS4" t="s">
        <v>272</v>
      </c>
      <c r="AT4" t="s">
        <v>268</v>
      </c>
      <c r="AU4" t="s">
        <v>268</v>
      </c>
      <c r="AV4" t="s">
        <v>268</v>
      </c>
      <c r="AW4" t="s">
        <v>272</v>
      </c>
      <c r="AX4" t="s">
        <v>272</v>
      </c>
      <c r="AY4" t="s">
        <v>270</v>
      </c>
      <c r="AZ4" t="s">
        <v>270</v>
      </c>
      <c r="BA4" t="s">
        <v>270</v>
      </c>
      <c r="BB4" t="s">
        <v>270</v>
      </c>
      <c r="BC4" t="s">
        <v>270</v>
      </c>
      <c r="BD4" t="s">
        <v>268</v>
      </c>
      <c r="BE4" t="s">
        <v>273</v>
      </c>
      <c r="BF4" t="s">
        <v>272</v>
      </c>
      <c r="BG4" t="s">
        <v>272</v>
      </c>
      <c r="BH4" t="s">
        <v>273</v>
      </c>
      <c r="BI4" t="s">
        <v>269</v>
      </c>
      <c r="BJ4" t="s">
        <v>268</v>
      </c>
      <c r="BK4" t="s">
        <v>268</v>
      </c>
      <c r="BL4" t="s">
        <v>272</v>
      </c>
      <c r="BM4" t="s">
        <v>272</v>
      </c>
      <c r="BN4" t="s">
        <v>268</v>
      </c>
      <c r="BO4" t="s">
        <v>268</v>
      </c>
      <c r="BP4" t="s">
        <v>273</v>
      </c>
      <c r="BQ4" t="s">
        <v>272</v>
      </c>
      <c r="BR4" t="s">
        <v>272</v>
      </c>
      <c r="BS4" t="s">
        <v>273</v>
      </c>
      <c r="BT4" t="s">
        <v>268</v>
      </c>
      <c r="BU4" t="s">
        <v>273</v>
      </c>
      <c r="BV4" t="s">
        <v>269</v>
      </c>
      <c r="BW4" t="s">
        <v>273</v>
      </c>
      <c r="BX4" t="s">
        <v>273</v>
      </c>
      <c r="BY4" t="s">
        <v>268</v>
      </c>
      <c r="BZ4" t="s">
        <v>269</v>
      </c>
      <c r="CA4" t="s">
        <v>273</v>
      </c>
      <c r="CB4" t="s">
        <v>272</v>
      </c>
      <c r="CC4" t="s">
        <v>268</v>
      </c>
      <c r="CD4" t="s">
        <v>268</v>
      </c>
      <c r="CE4" t="s">
        <v>270</v>
      </c>
      <c r="CF4" t="s">
        <v>269</v>
      </c>
      <c r="CG4" t="s">
        <v>268</v>
      </c>
      <c r="CH4" t="s">
        <v>268</v>
      </c>
      <c r="CI4" t="s">
        <v>269</v>
      </c>
      <c r="CJ4" t="s">
        <v>273</v>
      </c>
      <c r="CK4" t="s">
        <v>272</v>
      </c>
      <c r="CL4" t="s">
        <v>273</v>
      </c>
      <c r="CM4" t="s">
        <v>272</v>
      </c>
      <c r="CN4" t="s">
        <v>269</v>
      </c>
      <c r="CO4" t="s">
        <v>272</v>
      </c>
      <c r="CP4" t="s">
        <v>269</v>
      </c>
      <c r="CQ4" t="s">
        <v>273</v>
      </c>
      <c r="CR4" t="s">
        <v>269</v>
      </c>
      <c r="CS4" t="s">
        <v>272</v>
      </c>
      <c r="CT4" t="s">
        <v>273</v>
      </c>
      <c r="CU4" t="s">
        <v>273</v>
      </c>
      <c r="CV4" t="s">
        <v>268</v>
      </c>
      <c r="CW4" t="s">
        <v>273</v>
      </c>
      <c r="CX4" t="s">
        <v>273</v>
      </c>
      <c r="CY4" t="s">
        <v>273</v>
      </c>
      <c r="CZ4" t="s">
        <v>269</v>
      </c>
      <c r="DA4" t="s">
        <v>268</v>
      </c>
      <c r="DB4" t="s">
        <v>273</v>
      </c>
      <c r="DC4" t="s">
        <v>272</v>
      </c>
      <c r="DD4" t="s">
        <v>272</v>
      </c>
      <c r="DE4" t="s">
        <v>272</v>
      </c>
      <c r="DF4" t="s">
        <v>269</v>
      </c>
      <c r="DG4" t="s">
        <v>268</v>
      </c>
      <c r="DH4" t="s">
        <v>272</v>
      </c>
      <c r="DI4" t="s">
        <v>273</v>
      </c>
      <c r="DJ4" t="s">
        <v>269</v>
      </c>
      <c r="DK4" t="s">
        <v>273</v>
      </c>
      <c r="DL4" t="s">
        <v>272</v>
      </c>
      <c r="DM4" t="s">
        <v>272</v>
      </c>
      <c r="DN4" t="s">
        <v>268</v>
      </c>
      <c r="DO4" t="s">
        <v>268</v>
      </c>
      <c r="DP4" t="s">
        <v>269</v>
      </c>
      <c r="DQ4" t="s">
        <v>268</v>
      </c>
      <c r="DR4" t="s">
        <v>269</v>
      </c>
      <c r="DS4" t="s">
        <v>273</v>
      </c>
      <c r="DT4" t="s">
        <v>268</v>
      </c>
      <c r="DU4" t="s">
        <v>269</v>
      </c>
      <c r="DV4" t="s">
        <v>272</v>
      </c>
      <c r="DW4" t="s">
        <v>269</v>
      </c>
      <c r="DX4" t="s">
        <v>268</v>
      </c>
      <c r="DY4" t="s">
        <v>269</v>
      </c>
      <c r="DZ4" t="s">
        <v>272</v>
      </c>
      <c r="EA4" t="s">
        <v>269</v>
      </c>
      <c r="EB4" t="s">
        <v>269</v>
      </c>
      <c r="EC4" t="s">
        <v>272</v>
      </c>
      <c r="ED4" t="s">
        <v>268</v>
      </c>
      <c r="EE4" t="s">
        <v>272</v>
      </c>
      <c r="EF4" t="s">
        <v>269</v>
      </c>
      <c r="EG4" t="s">
        <v>272</v>
      </c>
      <c r="EH4" t="s">
        <v>272</v>
      </c>
      <c r="EI4" t="s">
        <v>272</v>
      </c>
      <c r="EJ4" t="s">
        <v>272</v>
      </c>
      <c r="EK4" t="s">
        <v>269</v>
      </c>
      <c r="EL4" t="s">
        <v>273</v>
      </c>
      <c r="EM4" t="s">
        <v>269</v>
      </c>
      <c r="EN4" t="s">
        <v>272</v>
      </c>
      <c r="EO4" t="s">
        <v>272</v>
      </c>
      <c r="EP4" t="s">
        <v>269</v>
      </c>
      <c r="EQ4" t="s">
        <v>268</v>
      </c>
      <c r="ER4" t="s">
        <v>273</v>
      </c>
      <c r="ES4" t="s">
        <v>272</v>
      </c>
      <c r="ET4" t="s">
        <v>272</v>
      </c>
      <c r="EU4" t="s">
        <v>268</v>
      </c>
      <c r="EV4" t="s">
        <v>272</v>
      </c>
      <c r="EW4" t="s">
        <v>272</v>
      </c>
      <c r="EX4" t="s">
        <v>272</v>
      </c>
      <c r="EY4" t="s">
        <v>272</v>
      </c>
      <c r="EZ4" t="s">
        <v>272</v>
      </c>
      <c r="FA4" t="s">
        <v>273</v>
      </c>
      <c r="FB4" t="s">
        <v>272</v>
      </c>
      <c r="FC4" t="s">
        <v>269</v>
      </c>
      <c r="FD4" t="s">
        <v>269</v>
      </c>
      <c r="FE4" t="s">
        <v>269</v>
      </c>
      <c r="FF4" t="s">
        <v>272</v>
      </c>
      <c r="FG4" t="s">
        <v>272</v>
      </c>
      <c r="FH4" t="s">
        <v>269</v>
      </c>
      <c r="FI4" t="s">
        <v>269</v>
      </c>
      <c r="FJ4" t="s">
        <v>268</v>
      </c>
      <c r="FK4" t="s">
        <v>272</v>
      </c>
      <c r="FL4" t="s">
        <v>272</v>
      </c>
      <c r="FM4" t="s">
        <v>269</v>
      </c>
      <c r="FN4" t="s">
        <v>269</v>
      </c>
      <c r="FO4" t="s">
        <v>273</v>
      </c>
      <c r="FP4" t="s">
        <v>272</v>
      </c>
      <c r="FQ4" t="s">
        <v>268</v>
      </c>
      <c r="FR4" t="s">
        <v>273</v>
      </c>
      <c r="FS4" t="s">
        <v>268</v>
      </c>
      <c r="FT4" t="s">
        <v>268</v>
      </c>
      <c r="FU4" t="s">
        <v>272</v>
      </c>
      <c r="FV4" t="s">
        <v>272</v>
      </c>
      <c r="FW4" t="s">
        <v>269</v>
      </c>
      <c r="FX4" t="s">
        <v>268</v>
      </c>
      <c r="FY4" t="s">
        <v>269</v>
      </c>
      <c r="FZ4" t="s">
        <v>272</v>
      </c>
      <c r="GA4" t="s">
        <v>268</v>
      </c>
      <c r="GB4" t="s">
        <v>269</v>
      </c>
      <c r="GC4" t="s">
        <v>269</v>
      </c>
      <c r="GD4" t="s">
        <v>272</v>
      </c>
      <c r="GE4" t="s">
        <v>269</v>
      </c>
      <c r="GF4" t="s">
        <v>273</v>
      </c>
      <c r="GG4" t="s">
        <v>273</v>
      </c>
      <c r="GH4" t="s">
        <v>268</v>
      </c>
      <c r="GI4" t="s">
        <v>273</v>
      </c>
      <c r="GJ4" t="s">
        <v>268</v>
      </c>
      <c r="GK4" t="s">
        <v>272</v>
      </c>
      <c r="GL4" t="s">
        <v>269</v>
      </c>
      <c r="GM4" t="s">
        <v>269</v>
      </c>
      <c r="GN4" t="s">
        <v>272</v>
      </c>
      <c r="GO4" t="s">
        <v>268</v>
      </c>
      <c r="GP4" t="s">
        <v>272</v>
      </c>
      <c r="GQ4" t="s">
        <v>272</v>
      </c>
      <c r="GR4" t="s">
        <v>272</v>
      </c>
      <c r="GS4" t="s">
        <v>269</v>
      </c>
      <c r="GT4" t="s">
        <v>269</v>
      </c>
      <c r="GU4" t="s">
        <v>269</v>
      </c>
      <c r="GV4" t="s">
        <v>272</v>
      </c>
      <c r="GW4" t="s">
        <v>272</v>
      </c>
      <c r="GX4" t="s">
        <v>272</v>
      </c>
      <c r="GY4" t="s">
        <v>272</v>
      </c>
      <c r="GZ4" t="s">
        <v>269</v>
      </c>
      <c r="HA4" t="s">
        <v>269</v>
      </c>
      <c r="HB4" t="s">
        <v>272</v>
      </c>
      <c r="HC4" t="s">
        <v>269</v>
      </c>
      <c r="HD4" t="s">
        <v>273</v>
      </c>
      <c r="HE4" t="s">
        <v>269</v>
      </c>
      <c r="HF4" t="s">
        <v>269</v>
      </c>
      <c r="HG4" t="s">
        <v>273</v>
      </c>
      <c r="HH4" t="s">
        <v>269</v>
      </c>
      <c r="HI4" t="s">
        <v>269</v>
      </c>
      <c r="HJ4" t="s">
        <v>273</v>
      </c>
      <c r="HK4" t="s">
        <v>272</v>
      </c>
      <c r="HL4" t="s">
        <v>268</v>
      </c>
      <c r="HM4" t="s">
        <v>272</v>
      </c>
      <c r="HN4" t="s">
        <v>272</v>
      </c>
      <c r="HO4" t="s">
        <v>269</v>
      </c>
      <c r="HP4" t="s">
        <v>269</v>
      </c>
      <c r="HQ4" t="s">
        <v>269</v>
      </c>
      <c r="HR4" t="s">
        <v>272</v>
      </c>
      <c r="HS4" t="s">
        <v>269</v>
      </c>
      <c r="HT4" t="s">
        <v>269</v>
      </c>
      <c r="HU4" t="s">
        <v>268</v>
      </c>
      <c r="HV4" t="s">
        <v>272</v>
      </c>
      <c r="HW4" t="s">
        <v>272</v>
      </c>
      <c r="HX4" t="s">
        <v>272</v>
      </c>
      <c r="HY4" t="s">
        <v>269</v>
      </c>
      <c r="HZ4" t="s">
        <v>269</v>
      </c>
      <c r="IA4" t="s">
        <v>269</v>
      </c>
      <c r="IB4" t="s">
        <v>268</v>
      </c>
      <c r="IC4" t="s">
        <v>272</v>
      </c>
      <c r="ID4" t="s">
        <v>269</v>
      </c>
      <c r="IE4" t="s">
        <v>269</v>
      </c>
      <c r="IF4" t="s">
        <v>273</v>
      </c>
      <c r="IG4" t="s">
        <v>273</v>
      </c>
      <c r="IH4" t="s">
        <v>268</v>
      </c>
      <c r="II4" t="s">
        <v>269</v>
      </c>
      <c r="IJ4" t="s">
        <v>268</v>
      </c>
      <c r="IK4" t="s">
        <v>272</v>
      </c>
      <c r="IL4" t="s">
        <v>269</v>
      </c>
      <c r="IM4" t="s">
        <v>269</v>
      </c>
      <c r="IN4" t="s">
        <v>269</v>
      </c>
      <c r="IO4" t="s">
        <v>272</v>
      </c>
      <c r="IP4" t="s">
        <v>269</v>
      </c>
      <c r="IQ4" t="s">
        <v>272</v>
      </c>
      <c r="IR4" t="s">
        <v>269</v>
      </c>
      <c r="IS4" t="s">
        <v>272</v>
      </c>
      <c r="IT4" t="s">
        <v>269</v>
      </c>
      <c r="IU4" t="s">
        <v>269</v>
      </c>
      <c r="IV4" t="s">
        <v>272</v>
      </c>
      <c r="IW4" t="s">
        <v>272</v>
      </c>
      <c r="IX4" t="s">
        <v>269</v>
      </c>
      <c r="IY4" t="s">
        <v>269</v>
      </c>
      <c r="IZ4" t="s">
        <v>272</v>
      </c>
      <c r="JA4" t="s">
        <v>272</v>
      </c>
      <c r="JB4" t="s">
        <v>269</v>
      </c>
      <c r="JC4" t="s">
        <v>272</v>
      </c>
      <c r="JD4" t="s">
        <v>273</v>
      </c>
      <c r="JE4" t="s">
        <v>269</v>
      </c>
      <c r="JF4" t="s">
        <v>269</v>
      </c>
    </row>
    <row r="5" spans="1:266" x14ac:dyDescent="0.25">
      <c r="A5" s="2" t="s">
        <v>447</v>
      </c>
      <c r="B5" t="s">
        <v>269</v>
      </c>
      <c r="C5" t="s">
        <v>273</v>
      </c>
      <c r="D5" t="s">
        <v>268</v>
      </c>
      <c r="E5" t="s">
        <v>273</v>
      </c>
      <c r="F5" t="s">
        <v>269</v>
      </c>
      <c r="G5" t="s">
        <v>272</v>
      </c>
      <c r="H5" t="s">
        <v>272</v>
      </c>
      <c r="I5" t="s">
        <v>269</v>
      </c>
      <c r="J5" t="s">
        <v>272</v>
      </c>
      <c r="K5" t="s">
        <v>269</v>
      </c>
      <c r="L5" t="s">
        <v>272</v>
      </c>
      <c r="M5" t="s">
        <v>273</v>
      </c>
      <c r="N5" t="s">
        <v>269</v>
      </c>
      <c r="O5" t="s">
        <v>273</v>
      </c>
      <c r="P5" t="s">
        <v>268</v>
      </c>
      <c r="Q5" t="s">
        <v>272</v>
      </c>
      <c r="R5" t="s">
        <v>272</v>
      </c>
      <c r="S5" t="s">
        <v>273</v>
      </c>
      <c r="T5" t="s">
        <v>273</v>
      </c>
      <c r="U5" t="s">
        <v>273</v>
      </c>
      <c r="V5" t="s">
        <v>272</v>
      </c>
      <c r="W5" t="s">
        <v>269</v>
      </c>
      <c r="X5" t="s">
        <v>273</v>
      </c>
      <c r="Y5" t="s">
        <v>270</v>
      </c>
      <c r="Z5" t="s">
        <v>270</v>
      </c>
      <c r="AA5" t="s">
        <v>268</v>
      </c>
      <c r="AB5" t="s">
        <v>273</v>
      </c>
      <c r="AC5" t="s">
        <v>273</v>
      </c>
      <c r="AD5" t="s">
        <v>273</v>
      </c>
      <c r="AE5" t="s">
        <v>268</v>
      </c>
      <c r="AF5" t="s">
        <v>268</v>
      </c>
      <c r="AG5" t="s">
        <v>273</v>
      </c>
      <c r="AH5" t="s">
        <v>273</v>
      </c>
      <c r="AI5" t="s">
        <v>269</v>
      </c>
      <c r="AJ5" t="s">
        <v>273</v>
      </c>
      <c r="AK5" t="s">
        <v>268</v>
      </c>
      <c r="AL5" t="s">
        <v>269</v>
      </c>
      <c r="AM5" t="s">
        <v>272</v>
      </c>
      <c r="AN5" t="s">
        <v>273</v>
      </c>
      <c r="AO5" t="s">
        <v>273</v>
      </c>
      <c r="AP5" t="s">
        <v>272</v>
      </c>
      <c r="AQ5" t="s">
        <v>272</v>
      </c>
      <c r="AR5" t="s">
        <v>272</v>
      </c>
      <c r="AS5" t="s">
        <v>272</v>
      </c>
      <c r="AT5" t="s">
        <v>268</v>
      </c>
      <c r="AU5" t="s">
        <v>268</v>
      </c>
      <c r="AV5" t="s">
        <v>268</v>
      </c>
      <c r="AW5" t="s">
        <v>272</v>
      </c>
      <c r="AX5" t="s">
        <v>272</v>
      </c>
      <c r="AY5" t="s">
        <v>272</v>
      </c>
      <c r="AZ5" t="s">
        <v>273</v>
      </c>
      <c r="BA5" t="s">
        <v>270</v>
      </c>
      <c r="BB5" t="s">
        <v>268</v>
      </c>
      <c r="BC5" t="s">
        <v>269</v>
      </c>
      <c r="BD5" t="s">
        <v>268</v>
      </c>
      <c r="BE5" t="s">
        <v>273</v>
      </c>
      <c r="BF5" t="s">
        <v>272</v>
      </c>
      <c r="BG5" t="s">
        <v>272</v>
      </c>
      <c r="BH5" t="s">
        <v>273</v>
      </c>
      <c r="BI5" t="s">
        <v>269</v>
      </c>
      <c r="BJ5" t="s">
        <v>268</v>
      </c>
      <c r="BK5" t="s">
        <v>268</v>
      </c>
      <c r="BL5" t="s">
        <v>272</v>
      </c>
      <c r="BM5" t="s">
        <v>272</v>
      </c>
      <c r="BN5" t="s">
        <v>268</v>
      </c>
      <c r="BO5" t="s">
        <v>268</v>
      </c>
      <c r="BP5" t="s">
        <v>273</v>
      </c>
      <c r="BQ5" t="s">
        <v>272</v>
      </c>
      <c r="BR5" t="s">
        <v>272</v>
      </c>
      <c r="BS5" t="s">
        <v>273</v>
      </c>
      <c r="BT5" t="s">
        <v>268</v>
      </c>
      <c r="BU5" t="s">
        <v>273</v>
      </c>
      <c r="BV5" t="s">
        <v>269</v>
      </c>
      <c r="BW5" t="s">
        <v>273</v>
      </c>
      <c r="BX5" t="s">
        <v>273</v>
      </c>
      <c r="BY5" t="s">
        <v>268</v>
      </c>
      <c r="BZ5" t="s">
        <v>269</v>
      </c>
      <c r="CA5" t="s">
        <v>273</v>
      </c>
      <c r="CB5" t="s">
        <v>272</v>
      </c>
      <c r="CC5" t="s">
        <v>268</v>
      </c>
      <c r="CD5" t="s">
        <v>268</v>
      </c>
      <c r="CE5" t="s">
        <v>275</v>
      </c>
      <c r="CF5" t="s">
        <v>273</v>
      </c>
      <c r="CG5" t="s">
        <v>268</v>
      </c>
      <c r="CH5" t="s">
        <v>268</v>
      </c>
      <c r="CI5" t="s">
        <v>269</v>
      </c>
      <c r="CJ5" t="s">
        <v>273</v>
      </c>
      <c r="CK5" t="s">
        <v>272</v>
      </c>
      <c r="CL5" t="s">
        <v>273</v>
      </c>
      <c r="CM5" t="s">
        <v>272</v>
      </c>
      <c r="CN5" t="s">
        <v>269</v>
      </c>
      <c r="CO5" t="s">
        <v>272</v>
      </c>
      <c r="CP5" t="s">
        <v>269</v>
      </c>
      <c r="CQ5" t="s">
        <v>273</v>
      </c>
      <c r="CR5" t="s">
        <v>269</v>
      </c>
      <c r="CS5" t="s">
        <v>272</v>
      </c>
      <c r="CT5" t="s">
        <v>273</v>
      </c>
      <c r="CU5" t="s">
        <v>273</v>
      </c>
      <c r="CV5" t="s">
        <v>268</v>
      </c>
      <c r="CW5" t="s">
        <v>273</v>
      </c>
      <c r="CX5" t="s">
        <v>273</v>
      </c>
      <c r="CY5" t="s">
        <v>273</v>
      </c>
      <c r="CZ5" t="s">
        <v>269</v>
      </c>
      <c r="DA5" t="s">
        <v>268</v>
      </c>
      <c r="DB5" t="s">
        <v>273</v>
      </c>
      <c r="DC5" t="s">
        <v>272</v>
      </c>
      <c r="DD5" t="s">
        <v>272</v>
      </c>
      <c r="DE5" t="s">
        <v>272</v>
      </c>
      <c r="DF5" t="s">
        <v>269</v>
      </c>
      <c r="DG5" t="s">
        <v>268</v>
      </c>
      <c r="DH5" t="s">
        <v>272</v>
      </c>
      <c r="DI5" t="s">
        <v>273</v>
      </c>
      <c r="DJ5" t="s">
        <v>269</v>
      </c>
      <c r="DK5" t="s">
        <v>273</v>
      </c>
      <c r="DL5" t="s">
        <v>272</v>
      </c>
      <c r="DM5" t="s">
        <v>272</v>
      </c>
      <c r="DN5" t="s">
        <v>268</v>
      </c>
      <c r="DO5" t="s">
        <v>268</v>
      </c>
      <c r="DP5" t="s">
        <v>269</v>
      </c>
      <c r="DQ5" t="s">
        <v>268</v>
      </c>
      <c r="DR5" t="s">
        <v>269</v>
      </c>
      <c r="DS5" t="s">
        <v>273</v>
      </c>
      <c r="DT5" t="s">
        <v>268</v>
      </c>
      <c r="DU5" t="s">
        <v>269</v>
      </c>
      <c r="DV5" t="s">
        <v>272</v>
      </c>
      <c r="DW5" t="s">
        <v>269</v>
      </c>
      <c r="DX5" t="s">
        <v>268</v>
      </c>
      <c r="DY5" t="s">
        <v>269</v>
      </c>
      <c r="DZ5" t="s">
        <v>272</v>
      </c>
      <c r="EA5" t="s">
        <v>269</v>
      </c>
      <c r="EB5" t="s">
        <v>269</v>
      </c>
      <c r="EC5" t="s">
        <v>272</v>
      </c>
      <c r="ED5" t="s">
        <v>268</v>
      </c>
      <c r="EE5" t="s">
        <v>272</v>
      </c>
      <c r="EF5" t="s">
        <v>269</v>
      </c>
      <c r="EG5" t="s">
        <v>272</v>
      </c>
      <c r="EH5" t="s">
        <v>272</v>
      </c>
      <c r="EI5" t="s">
        <v>272</v>
      </c>
      <c r="EJ5" t="s">
        <v>272</v>
      </c>
      <c r="EK5" t="s">
        <v>269</v>
      </c>
      <c r="EL5" t="s">
        <v>273</v>
      </c>
      <c r="EM5" t="s">
        <v>269</v>
      </c>
      <c r="EN5" t="s">
        <v>272</v>
      </c>
      <c r="EO5" t="s">
        <v>272</v>
      </c>
      <c r="EP5" t="s">
        <v>269</v>
      </c>
      <c r="EQ5" t="s">
        <v>268</v>
      </c>
      <c r="ER5" t="s">
        <v>273</v>
      </c>
      <c r="ES5" t="s">
        <v>272</v>
      </c>
      <c r="ET5" t="s">
        <v>272</v>
      </c>
      <c r="EU5" t="s">
        <v>268</v>
      </c>
      <c r="EV5" t="s">
        <v>272</v>
      </c>
      <c r="EW5" t="s">
        <v>272</v>
      </c>
      <c r="EX5" t="s">
        <v>272</v>
      </c>
      <c r="EY5" t="s">
        <v>272</v>
      </c>
      <c r="EZ5" t="s">
        <v>272</v>
      </c>
      <c r="FA5" t="s">
        <v>273</v>
      </c>
      <c r="FB5" t="s">
        <v>272</v>
      </c>
      <c r="FC5" t="s">
        <v>269</v>
      </c>
      <c r="FD5" t="s">
        <v>269</v>
      </c>
      <c r="FE5" t="s">
        <v>269</v>
      </c>
      <c r="FF5" t="s">
        <v>272</v>
      </c>
      <c r="FG5" t="s">
        <v>272</v>
      </c>
      <c r="FH5" t="s">
        <v>269</v>
      </c>
      <c r="FI5" t="s">
        <v>269</v>
      </c>
      <c r="FJ5" t="s">
        <v>268</v>
      </c>
      <c r="FK5" t="s">
        <v>272</v>
      </c>
      <c r="FL5" t="s">
        <v>272</v>
      </c>
      <c r="FM5" t="s">
        <v>269</v>
      </c>
      <c r="FN5" t="s">
        <v>269</v>
      </c>
      <c r="FO5" t="s">
        <v>273</v>
      </c>
      <c r="FP5" t="s">
        <v>272</v>
      </c>
      <c r="FQ5" t="s">
        <v>268</v>
      </c>
      <c r="FR5" t="s">
        <v>273</v>
      </c>
      <c r="FS5" t="s">
        <v>268</v>
      </c>
      <c r="FT5" t="s">
        <v>268</v>
      </c>
      <c r="FU5" t="s">
        <v>272</v>
      </c>
      <c r="FV5" t="s">
        <v>272</v>
      </c>
      <c r="FW5" t="s">
        <v>269</v>
      </c>
      <c r="FX5" t="s">
        <v>268</v>
      </c>
      <c r="FY5" t="s">
        <v>269</v>
      </c>
      <c r="FZ5" t="s">
        <v>272</v>
      </c>
      <c r="GA5" t="s">
        <v>268</v>
      </c>
      <c r="GB5" t="s">
        <v>269</v>
      </c>
      <c r="GC5" t="s">
        <v>269</v>
      </c>
      <c r="GD5" t="s">
        <v>272</v>
      </c>
      <c r="GE5" t="s">
        <v>269</v>
      </c>
      <c r="GF5" t="s">
        <v>273</v>
      </c>
      <c r="GG5" t="s">
        <v>273</v>
      </c>
      <c r="GH5" t="s">
        <v>268</v>
      </c>
      <c r="GI5" t="s">
        <v>273</v>
      </c>
      <c r="GJ5" t="s">
        <v>268</v>
      </c>
      <c r="GK5" t="s">
        <v>272</v>
      </c>
      <c r="GL5" t="s">
        <v>269</v>
      </c>
      <c r="GM5" t="s">
        <v>269</v>
      </c>
      <c r="GN5" t="s">
        <v>272</v>
      </c>
      <c r="GO5" t="s">
        <v>268</v>
      </c>
      <c r="GP5" t="s">
        <v>272</v>
      </c>
      <c r="GQ5" t="s">
        <v>272</v>
      </c>
      <c r="GR5" t="s">
        <v>272</v>
      </c>
      <c r="GS5" t="s">
        <v>269</v>
      </c>
      <c r="GT5" t="s">
        <v>269</v>
      </c>
      <c r="GU5" t="s">
        <v>269</v>
      </c>
      <c r="GV5" t="s">
        <v>272</v>
      </c>
      <c r="GW5" t="s">
        <v>272</v>
      </c>
      <c r="GX5" t="s">
        <v>272</v>
      </c>
      <c r="GY5" t="s">
        <v>272</v>
      </c>
      <c r="GZ5" t="s">
        <v>269</v>
      </c>
      <c r="HA5" t="s">
        <v>269</v>
      </c>
      <c r="HB5" t="s">
        <v>272</v>
      </c>
      <c r="HC5" t="s">
        <v>269</v>
      </c>
      <c r="HD5" t="s">
        <v>273</v>
      </c>
      <c r="HE5" t="s">
        <v>269</v>
      </c>
      <c r="HF5" t="s">
        <v>269</v>
      </c>
      <c r="HG5" t="s">
        <v>273</v>
      </c>
      <c r="HH5" t="s">
        <v>269</v>
      </c>
      <c r="HI5" t="s">
        <v>269</v>
      </c>
      <c r="HJ5" t="s">
        <v>273</v>
      </c>
      <c r="HK5" t="s">
        <v>272</v>
      </c>
      <c r="HL5" t="s">
        <v>268</v>
      </c>
      <c r="HM5" t="s">
        <v>272</v>
      </c>
      <c r="HN5" t="s">
        <v>272</v>
      </c>
      <c r="HO5" t="s">
        <v>269</v>
      </c>
      <c r="HP5" t="s">
        <v>269</v>
      </c>
      <c r="HQ5" t="s">
        <v>269</v>
      </c>
      <c r="HR5" t="s">
        <v>272</v>
      </c>
      <c r="HS5" t="s">
        <v>269</v>
      </c>
      <c r="HT5" t="s">
        <v>269</v>
      </c>
      <c r="HU5" t="s">
        <v>268</v>
      </c>
      <c r="HV5" t="s">
        <v>272</v>
      </c>
      <c r="HW5" t="s">
        <v>272</v>
      </c>
      <c r="HX5" t="s">
        <v>272</v>
      </c>
      <c r="HY5" t="s">
        <v>269</v>
      </c>
      <c r="HZ5" t="s">
        <v>269</v>
      </c>
      <c r="IA5" t="s">
        <v>269</v>
      </c>
      <c r="IB5" t="s">
        <v>268</v>
      </c>
      <c r="IC5" t="s">
        <v>272</v>
      </c>
      <c r="ID5" t="s">
        <v>269</v>
      </c>
      <c r="IE5" t="s">
        <v>269</v>
      </c>
      <c r="IF5" t="s">
        <v>273</v>
      </c>
      <c r="IG5" t="s">
        <v>273</v>
      </c>
      <c r="IH5" t="s">
        <v>268</v>
      </c>
      <c r="II5" t="s">
        <v>269</v>
      </c>
      <c r="IJ5" t="s">
        <v>268</v>
      </c>
      <c r="IK5" t="s">
        <v>272</v>
      </c>
      <c r="IL5" t="s">
        <v>269</v>
      </c>
      <c r="IM5" t="s">
        <v>269</v>
      </c>
      <c r="IN5" t="s">
        <v>269</v>
      </c>
      <c r="IO5" t="s">
        <v>272</v>
      </c>
      <c r="IP5" t="s">
        <v>269</v>
      </c>
      <c r="IQ5" t="s">
        <v>272</v>
      </c>
      <c r="IR5" t="s">
        <v>269</v>
      </c>
      <c r="IS5" t="s">
        <v>272</v>
      </c>
      <c r="IT5" t="s">
        <v>269</v>
      </c>
      <c r="IU5" t="s">
        <v>269</v>
      </c>
      <c r="IV5" t="s">
        <v>272</v>
      </c>
      <c r="IW5" t="s">
        <v>272</v>
      </c>
      <c r="IX5" t="s">
        <v>269</v>
      </c>
      <c r="IY5" t="s">
        <v>269</v>
      </c>
      <c r="IZ5" t="s">
        <v>272</v>
      </c>
      <c r="JA5" t="s">
        <v>272</v>
      </c>
      <c r="JB5" t="s">
        <v>269</v>
      </c>
      <c r="JC5" t="s">
        <v>272</v>
      </c>
      <c r="JD5" t="s">
        <v>273</v>
      </c>
      <c r="JE5" t="s">
        <v>269</v>
      </c>
      <c r="JF5" t="s">
        <v>269</v>
      </c>
    </row>
    <row r="6" spans="1:266" x14ac:dyDescent="0.25">
      <c r="A6" s="2" t="s">
        <v>448</v>
      </c>
      <c r="B6" t="s">
        <v>269</v>
      </c>
      <c r="C6" t="s">
        <v>273</v>
      </c>
      <c r="D6" t="s">
        <v>268</v>
      </c>
      <c r="E6" t="s">
        <v>273</v>
      </c>
      <c r="F6" t="s">
        <v>269</v>
      </c>
      <c r="G6" t="s">
        <v>272</v>
      </c>
      <c r="H6" t="s">
        <v>272</v>
      </c>
      <c r="I6" t="s">
        <v>269</v>
      </c>
      <c r="J6" t="s">
        <v>272</v>
      </c>
      <c r="K6" t="s">
        <v>269</v>
      </c>
      <c r="L6" t="s">
        <v>272</v>
      </c>
      <c r="M6" t="s">
        <v>273</v>
      </c>
      <c r="N6" t="s">
        <v>269</v>
      </c>
      <c r="O6" t="s">
        <v>273</v>
      </c>
      <c r="P6" t="s">
        <v>268</v>
      </c>
      <c r="Q6" t="s">
        <v>272</v>
      </c>
      <c r="R6" t="s">
        <v>272</v>
      </c>
      <c r="S6" t="s">
        <v>273</v>
      </c>
      <c r="T6" t="s">
        <v>273</v>
      </c>
      <c r="U6" t="s">
        <v>273</v>
      </c>
      <c r="V6" t="s">
        <v>272</v>
      </c>
      <c r="W6" t="s">
        <v>269</v>
      </c>
      <c r="X6" t="s">
        <v>273</v>
      </c>
      <c r="Y6" t="s">
        <v>270</v>
      </c>
      <c r="Z6" t="s">
        <v>270</v>
      </c>
      <c r="AA6" t="s">
        <v>268</v>
      </c>
      <c r="AB6" t="s">
        <v>273</v>
      </c>
      <c r="AC6" t="s">
        <v>273</v>
      </c>
      <c r="AD6" t="s">
        <v>273</v>
      </c>
      <c r="AE6" t="s">
        <v>268</v>
      </c>
      <c r="AF6" t="s">
        <v>268</v>
      </c>
      <c r="AG6" t="s">
        <v>273</v>
      </c>
      <c r="AH6" t="s">
        <v>273</v>
      </c>
      <c r="AI6" t="s">
        <v>269</v>
      </c>
      <c r="AJ6" t="s">
        <v>273</v>
      </c>
      <c r="AK6" t="s">
        <v>268</v>
      </c>
      <c r="AL6" t="s">
        <v>269</v>
      </c>
      <c r="AM6" t="s">
        <v>272</v>
      </c>
      <c r="AN6" t="s">
        <v>273</v>
      </c>
      <c r="AO6" t="s">
        <v>273</v>
      </c>
      <c r="AP6" t="s">
        <v>272</v>
      </c>
      <c r="AQ6" t="s">
        <v>272</v>
      </c>
      <c r="AR6" t="s">
        <v>272</v>
      </c>
      <c r="AS6" t="s">
        <v>272</v>
      </c>
      <c r="AT6" t="s">
        <v>268</v>
      </c>
      <c r="AU6" t="s">
        <v>268</v>
      </c>
      <c r="AV6" t="s">
        <v>268</v>
      </c>
      <c r="AW6" t="s">
        <v>272</v>
      </c>
      <c r="AX6" t="s">
        <v>273</v>
      </c>
      <c r="AY6" t="s">
        <v>272</v>
      </c>
      <c r="AZ6" t="s">
        <v>270</v>
      </c>
      <c r="BA6" t="s">
        <v>270</v>
      </c>
      <c r="BB6" t="s">
        <v>270</v>
      </c>
      <c r="BC6" t="s">
        <v>269</v>
      </c>
      <c r="BD6" t="s">
        <v>269</v>
      </c>
      <c r="BE6" t="s">
        <v>273</v>
      </c>
      <c r="BF6" t="s">
        <v>272</v>
      </c>
      <c r="BG6" t="s">
        <v>272</v>
      </c>
      <c r="BH6" t="s">
        <v>273</v>
      </c>
      <c r="BI6" t="s">
        <v>269</v>
      </c>
      <c r="BJ6" t="s">
        <v>268</v>
      </c>
      <c r="BK6" t="s">
        <v>268</v>
      </c>
      <c r="BL6" t="s">
        <v>272</v>
      </c>
      <c r="BM6" t="s">
        <v>272</v>
      </c>
      <c r="BN6" t="s">
        <v>268</v>
      </c>
      <c r="BO6" t="s">
        <v>268</v>
      </c>
      <c r="BP6" t="s">
        <v>273</v>
      </c>
      <c r="BQ6" t="s">
        <v>272</v>
      </c>
      <c r="BR6" t="s">
        <v>272</v>
      </c>
      <c r="BS6" t="s">
        <v>273</v>
      </c>
      <c r="BT6" t="s">
        <v>268</v>
      </c>
      <c r="BU6" t="s">
        <v>273</v>
      </c>
      <c r="BV6" t="s">
        <v>269</v>
      </c>
      <c r="BW6" t="s">
        <v>273</v>
      </c>
      <c r="BX6" t="s">
        <v>273</v>
      </c>
      <c r="BY6" t="s">
        <v>268</v>
      </c>
      <c r="BZ6" t="s">
        <v>269</v>
      </c>
      <c r="CA6" t="s">
        <v>273</v>
      </c>
      <c r="CB6" t="s">
        <v>272</v>
      </c>
      <c r="CC6" t="s">
        <v>268</v>
      </c>
      <c r="CD6" t="s">
        <v>268</v>
      </c>
      <c r="CE6" t="s">
        <v>270</v>
      </c>
      <c r="CF6" t="s">
        <v>269</v>
      </c>
      <c r="CG6" t="s">
        <v>270</v>
      </c>
      <c r="CH6" t="s">
        <v>268</v>
      </c>
      <c r="CI6" t="s">
        <v>269</v>
      </c>
      <c r="CJ6" t="s">
        <v>273</v>
      </c>
      <c r="CK6" t="s">
        <v>272</v>
      </c>
      <c r="CL6" t="s">
        <v>273</v>
      </c>
      <c r="CM6" t="s">
        <v>272</v>
      </c>
      <c r="CN6" t="s">
        <v>269</v>
      </c>
      <c r="CO6" t="s">
        <v>272</v>
      </c>
      <c r="CP6" t="s">
        <v>269</v>
      </c>
      <c r="CQ6" t="s">
        <v>273</v>
      </c>
      <c r="CR6" t="s">
        <v>269</v>
      </c>
      <c r="CS6" t="s">
        <v>272</v>
      </c>
      <c r="CT6" t="s">
        <v>273</v>
      </c>
      <c r="CU6" t="s">
        <v>273</v>
      </c>
      <c r="CV6" t="s">
        <v>268</v>
      </c>
      <c r="CW6" t="s">
        <v>273</v>
      </c>
      <c r="CX6" t="s">
        <v>273</v>
      </c>
      <c r="CY6" t="s">
        <v>273</v>
      </c>
      <c r="CZ6" t="s">
        <v>269</v>
      </c>
      <c r="DA6" t="s">
        <v>268</v>
      </c>
      <c r="DB6" t="s">
        <v>273</v>
      </c>
      <c r="DC6" t="s">
        <v>272</v>
      </c>
      <c r="DD6" t="s">
        <v>272</v>
      </c>
      <c r="DE6" t="s">
        <v>272</v>
      </c>
      <c r="DF6" t="s">
        <v>269</v>
      </c>
      <c r="DG6" t="s">
        <v>268</v>
      </c>
      <c r="DH6" t="s">
        <v>272</v>
      </c>
      <c r="DI6" t="s">
        <v>273</v>
      </c>
      <c r="DJ6" t="s">
        <v>269</v>
      </c>
      <c r="DK6" t="s">
        <v>273</v>
      </c>
      <c r="DL6" t="s">
        <v>272</v>
      </c>
      <c r="DM6" t="s">
        <v>272</v>
      </c>
      <c r="DN6" t="s">
        <v>268</v>
      </c>
      <c r="DO6" t="s">
        <v>268</v>
      </c>
      <c r="DP6" t="s">
        <v>269</v>
      </c>
      <c r="DQ6" t="s">
        <v>268</v>
      </c>
      <c r="DR6" t="s">
        <v>269</v>
      </c>
      <c r="DS6" t="s">
        <v>273</v>
      </c>
      <c r="DT6" t="s">
        <v>268</v>
      </c>
      <c r="DU6" t="s">
        <v>269</v>
      </c>
      <c r="DV6" t="s">
        <v>272</v>
      </c>
      <c r="DW6" t="s">
        <v>269</v>
      </c>
      <c r="DX6" t="s">
        <v>268</v>
      </c>
      <c r="DY6" t="s">
        <v>269</v>
      </c>
      <c r="DZ6" t="s">
        <v>272</v>
      </c>
      <c r="EA6" t="s">
        <v>269</v>
      </c>
      <c r="EB6" t="s">
        <v>269</v>
      </c>
      <c r="EC6" t="s">
        <v>272</v>
      </c>
      <c r="ED6" t="s">
        <v>268</v>
      </c>
      <c r="EE6" t="s">
        <v>272</v>
      </c>
      <c r="EF6" t="s">
        <v>269</v>
      </c>
      <c r="EG6" t="s">
        <v>272</v>
      </c>
      <c r="EH6" t="s">
        <v>272</v>
      </c>
      <c r="EI6" t="s">
        <v>272</v>
      </c>
      <c r="EJ6" t="s">
        <v>272</v>
      </c>
      <c r="EK6" t="s">
        <v>269</v>
      </c>
      <c r="EL6" t="s">
        <v>273</v>
      </c>
      <c r="EM6" t="s">
        <v>269</v>
      </c>
      <c r="EN6" t="s">
        <v>272</v>
      </c>
      <c r="EO6" t="s">
        <v>272</v>
      </c>
      <c r="EP6" t="s">
        <v>269</v>
      </c>
      <c r="EQ6" t="s">
        <v>268</v>
      </c>
      <c r="ER6" t="s">
        <v>273</v>
      </c>
      <c r="ES6" t="s">
        <v>272</v>
      </c>
      <c r="ET6" t="s">
        <v>272</v>
      </c>
      <c r="EU6" t="s">
        <v>268</v>
      </c>
      <c r="EV6" t="s">
        <v>272</v>
      </c>
      <c r="EW6" t="s">
        <v>272</v>
      </c>
      <c r="EX6" t="s">
        <v>272</v>
      </c>
      <c r="EY6" t="s">
        <v>272</v>
      </c>
      <c r="EZ6" t="s">
        <v>272</v>
      </c>
      <c r="FA6" t="s">
        <v>273</v>
      </c>
      <c r="FB6" t="s">
        <v>272</v>
      </c>
      <c r="FC6" t="s">
        <v>269</v>
      </c>
      <c r="FD6" t="s">
        <v>269</v>
      </c>
      <c r="FE6" t="s">
        <v>269</v>
      </c>
      <c r="FF6" t="s">
        <v>272</v>
      </c>
      <c r="FG6" t="s">
        <v>272</v>
      </c>
      <c r="FH6" t="s">
        <v>269</v>
      </c>
      <c r="FI6" t="s">
        <v>269</v>
      </c>
      <c r="FJ6" t="s">
        <v>268</v>
      </c>
      <c r="FK6" t="s">
        <v>272</v>
      </c>
      <c r="FL6" t="s">
        <v>272</v>
      </c>
      <c r="FM6" t="s">
        <v>269</v>
      </c>
      <c r="FN6" t="s">
        <v>269</v>
      </c>
      <c r="FO6" t="s">
        <v>273</v>
      </c>
      <c r="FP6" t="s">
        <v>272</v>
      </c>
      <c r="FQ6" t="s">
        <v>268</v>
      </c>
      <c r="FR6" t="s">
        <v>273</v>
      </c>
      <c r="FS6" t="s">
        <v>268</v>
      </c>
      <c r="FT6" t="s">
        <v>268</v>
      </c>
      <c r="FU6" t="s">
        <v>272</v>
      </c>
      <c r="FV6" t="s">
        <v>272</v>
      </c>
      <c r="FW6" t="s">
        <v>269</v>
      </c>
      <c r="FX6" t="s">
        <v>268</v>
      </c>
      <c r="FY6" t="s">
        <v>269</v>
      </c>
      <c r="FZ6" t="s">
        <v>272</v>
      </c>
      <c r="GA6" t="s">
        <v>268</v>
      </c>
      <c r="GB6" t="s">
        <v>269</v>
      </c>
      <c r="GC6" t="s">
        <v>269</v>
      </c>
      <c r="GD6" t="s">
        <v>272</v>
      </c>
      <c r="GE6" t="s">
        <v>269</v>
      </c>
      <c r="GF6" t="s">
        <v>273</v>
      </c>
      <c r="GG6" t="s">
        <v>273</v>
      </c>
      <c r="GH6" t="s">
        <v>268</v>
      </c>
      <c r="GI6" t="s">
        <v>273</v>
      </c>
      <c r="GJ6" t="s">
        <v>268</v>
      </c>
      <c r="GK6" t="s">
        <v>272</v>
      </c>
      <c r="GL6" t="s">
        <v>269</v>
      </c>
      <c r="GM6" t="s">
        <v>269</v>
      </c>
      <c r="GN6" t="s">
        <v>272</v>
      </c>
      <c r="GO6" t="s">
        <v>268</v>
      </c>
      <c r="GP6" t="s">
        <v>272</v>
      </c>
      <c r="GQ6" t="s">
        <v>272</v>
      </c>
      <c r="GR6" t="s">
        <v>272</v>
      </c>
      <c r="GS6" t="s">
        <v>269</v>
      </c>
      <c r="GT6" t="s">
        <v>269</v>
      </c>
      <c r="GU6" t="s">
        <v>269</v>
      </c>
      <c r="GV6" t="s">
        <v>272</v>
      </c>
      <c r="GW6" t="s">
        <v>272</v>
      </c>
      <c r="GX6" t="s">
        <v>272</v>
      </c>
      <c r="GY6" t="s">
        <v>272</v>
      </c>
      <c r="GZ6" t="s">
        <v>269</v>
      </c>
      <c r="HA6" t="s">
        <v>269</v>
      </c>
      <c r="HB6" t="s">
        <v>272</v>
      </c>
      <c r="HC6" t="s">
        <v>269</v>
      </c>
      <c r="HD6" t="s">
        <v>273</v>
      </c>
      <c r="HE6" t="s">
        <v>269</v>
      </c>
      <c r="HF6" t="s">
        <v>269</v>
      </c>
      <c r="HG6" t="s">
        <v>273</v>
      </c>
      <c r="HH6" t="s">
        <v>269</v>
      </c>
      <c r="HI6" t="s">
        <v>269</v>
      </c>
      <c r="HJ6" t="s">
        <v>273</v>
      </c>
      <c r="HK6" t="s">
        <v>272</v>
      </c>
      <c r="HL6" t="s">
        <v>268</v>
      </c>
      <c r="HM6" t="s">
        <v>272</v>
      </c>
      <c r="HN6" t="s">
        <v>272</v>
      </c>
      <c r="HO6" t="s">
        <v>269</v>
      </c>
      <c r="HP6" t="s">
        <v>269</v>
      </c>
      <c r="HQ6" t="s">
        <v>269</v>
      </c>
      <c r="HR6" t="s">
        <v>272</v>
      </c>
      <c r="HS6" t="s">
        <v>269</v>
      </c>
      <c r="HT6" t="s">
        <v>269</v>
      </c>
      <c r="HU6" t="s">
        <v>268</v>
      </c>
      <c r="HV6" t="s">
        <v>272</v>
      </c>
      <c r="HW6" t="s">
        <v>272</v>
      </c>
      <c r="HX6" t="s">
        <v>272</v>
      </c>
      <c r="HY6" t="s">
        <v>269</v>
      </c>
      <c r="HZ6" t="s">
        <v>269</v>
      </c>
      <c r="IA6" t="s">
        <v>269</v>
      </c>
      <c r="IB6" t="s">
        <v>268</v>
      </c>
      <c r="IC6" t="s">
        <v>272</v>
      </c>
      <c r="ID6" t="s">
        <v>269</v>
      </c>
      <c r="IE6" t="s">
        <v>269</v>
      </c>
      <c r="IF6" t="s">
        <v>273</v>
      </c>
      <c r="IG6" t="s">
        <v>273</v>
      </c>
      <c r="IH6" t="s">
        <v>268</v>
      </c>
      <c r="II6" t="s">
        <v>269</v>
      </c>
      <c r="IJ6" t="s">
        <v>268</v>
      </c>
      <c r="IK6" t="s">
        <v>272</v>
      </c>
      <c r="IL6" t="s">
        <v>269</v>
      </c>
      <c r="IM6" t="s">
        <v>269</v>
      </c>
      <c r="IN6" t="s">
        <v>269</v>
      </c>
      <c r="IO6" t="s">
        <v>272</v>
      </c>
      <c r="IP6" t="s">
        <v>269</v>
      </c>
      <c r="IQ6" t="s">
        <v>272</v>
      </c>
      <c r="IR6" t="s">
        <v>269</v>
      </c>
      <c r="IS6" t="s">
        <v>272</v>
      </c>
      <c r="IT6" t="s">
        <v>269</v>
      </c>
      <c r="IU6" t="s">
        <v>269</v>
      </c>
      <c r="IV6" t="s">
        <v>272</v>
      </c>
      <c r="IW6" t="s">
        <v>272</v>
      </c>
      <c r="IX6" t="s">
        <v>269</v>
      </c>
      <c r="IY6" t="s">
        <v>269</v>
      </c>
      <c r="IZ6" t="s">
        <v>272</v>
      </c>
      <c r="JA6" t="s">
        <v>272</v>
      </c>
      <c r="JB6" t="s">
        <v>269</v>
      </c>
      <c r="JC6" t="s">
        <v>272</v>
      </c>
      <c r="JD6" t="s">
        <v>273</v>
      </c>
      <c r="JE6" t="s">
        <v>269</v>
      </c>
      <c r="JF6" t="s">
        <v>269</v>
      </c>
    </row>
    <row r="7" spans="1:266" x14ac:dyDescent="0.25">
      <c r="A7" s="2" t="s">
        <v>449</v>
      </c>
      <c r="B7" t="s">
        <v>269</v>
      </c>
      <c r="C7" t="s">
        <v>273</v>
      </c>
      <c r="D7" t="s">
        <v>268</v>
      </c>
      <c r="E7" t="s">
        <v>273</v>
      </c>
      <c r="F7" t="s">
        <v>269</v>
      </c>
      <c r="G7" t="s">
        <v>272</v>
      </c>
      <c r="H7" t="s">
        <v>272</v>
      </c>
      <c r="I7" t="s">
        <v>269</v>
      </c>
      <c r="J7" t="s">
        <v>272</v>
      </c>
      <c r="K7" t="s">
        <v>269</v>
      </c>
      <c r="L7" t="s">
        <v>272</v>
      </c>
      <c r="M7" t="s">
        <v>273</v>
      </c>
      <c r="N7" t="s">
        <v>269</v>
      </c>
      <c r="O7" t="s">
        <v>273</v>
      </c>
      <c r="P7" t="s">
        <v>268</v>
      </c>
      <c r="Q7" t="s">
        <v>272</v>
      </c>
      <c r="R7" t="s">
        <v>272</v>
      </c>
      <c r="S7" t="s">
        <v>273</v>
      </c>
      <c r="T7" t="s">
        <v>273</v>
      </c>
      <c r="U7" t="s">
        <v>273</v>
      </c>
      <c r="V7" t="s">
        <v>270</v>
      </c>
      <c r="W7" t="s">
        <v>269</v>
      </c>
      <c r="X7" t="s">
        <v>273</v>
      </c>
      <c r="Y7" t="s">
        <v>273</v>
      </c>
      <c r="Z7" t="s">
        <v>269</v>
      </c>
      <c r="AA7" t="s">
        <v>270</v>
      </c>
      <c r="AB7" t="s">
        <v>273</v>
      </c>
      <c r="AC7" t="s">
        <v>273</v>
      </c>
      <c r="AD7" t="s">
        <v>273</v>
      </c>
      <c r="AE7" t="s">
        <v>268</v>
      </c>
      <c r="AF7" t="s">
        <v>268</v>
      </c>
      <c r="AG7" t="s">
        <v>273</v>
      </c>
      <c r="AH7" t="s">
        <v>273</v>
      </c>
      <c r="AI7" t="s">
        <v>269</v>
      </c>
      <c r="AJ7" t="s">
        <v>273</v>
      </c>
      <c r="AK7" t="s">
        <v>268</v>
      </c>
      <c r="AL7" t="s">
        <v>269</v>
      </c>
      <c r="AM7" t="s">
        <v>272</v>
      </c>
      <c r="AN7" t="s">
        <v>273</v>
      </c>
      <c r="AO7" t="s">
        <v>273</v>
      </c>
      <c r="AP7" t="s">
        <v>272</v>
      </c>
      <c r="AQ7" t="s">
        <v>272</v>
      </c>
      <c r="AR7" t="s">
        <v>273</v>
      </c>
      <c r="AS7" t="s">
        <v>272</v>
      </c>
      <c r="AT7" t="s">
        <v>268</v>
      </c>
      <c r="AU7" t="s">
        <v>268</v>
      </c>
      <c r="AV7" t="s">
        <v>268</v>
      </c>
      <c r="AW7" t="s">
        <v>272</v>
      </c>
      <c r="AX7" t="s">
        <v>270</v>
      </c>
      <c r="AY7" t="s">
        <v>269</v>
      </c>
      <c r="AZ7" t="s">
        <v>273</v>
      </c>
      <c r="BA7" t="s">
        <v>272</v>
      </c>
      <c r="BB7" t="s">
        <v>269</v>
      </c>
      <c r="BC7" t="s">
        <v>273</v>
      </c>
      <c r="BD7" t="s">
        <v>269</v>
      </c>
      <c r="BE7" t="s">
        <v>273</v>
      </c>
      <c r="BF7" t="s">
        <v>270</v>
      </c>
      <c r="BG7" t="s">
        <v>272</v>
      </c>
      <c r="BH7" t="s">
        <v>272</v>
      </c>
      <c r="BI7" t="s">
        <v>272</v>
      </c>
      <c r="BJ7" t="s">
        <v>269</v>
      </c>
      <c r="BK7" t="s">
        <v>269</v>
      </c>
      <c r="BL7" t="s">
        <v>269</v>
      </c>
      <c r="BM7" t="s">
        <v>273</v>
      </c>
      <c r="BN7" t="s">
        <v>272</v>
      </c>
      <c r="BO7" t="s">
        <v>269</v>
      </c>
      <c r="BP7" t="s">
        <v>272</v>
      </c>
      <c r="BQ7" t="s">
        <v>269</v>
      </c>
      <c r="BR7" t="s">
        <v>273</v>
      </c>
      <c r="BS7" t="s">
        <v>272</v>
      </c>
      <c r="BT7" t="s">
        <v>269</v>
      </c>
      <c r="BU7" t="s">
        <v>272</v>
      </c>
      <c r="BV7" t="s">
        <v>268</v>
      </c>
      <c r="BW7" t="s">
        <v>272</v>
      </c>
      <c r="BX7" t="s">
        <v>272</v>
      </c>
      <c r="BY7" t="s">
        <v>272</v>
      </c>
      <c r="BZ7" t="s">
        <v>268</v>
      </c>
      <c r="CA7" t="s">
        <v>272</v>
      </c>
      <c r="CB7" t="s">
        <v>273</v>
      </c>
      <c r="CC7" t="s">
        <v>272</v>
      </c>
      <c r="CD7" t="s">
        <v>269</v>
      </c>
      <c r="CE7" t="s">
        <v>268</v>
      </c>
      <c r="CF7" t="s">
        <v>269</v>
      </c>
      <c r="CG7" t="s">
        <v>272</v>
      </c>
      <c r="CH7" t="s">
        <v>272</v>
      </c>
      <c r="CI7" t="s">
        <v>268</v>
      </c>
      <c r="CJ7" t="s">
        <v>268</v>
      </c>
      <c r="CK7" t="s">
        <v>268</v>
      </c>
      <c r="CL7" t="s">
        <v>272</v>
      </c>
      <c r="CM7" t="s">
        <v>273</v>
      </c>
      <c r="CN7" t="s">
        <v>268</v>
      </c>
      <c r="CO7" t="s">
        <v>268</v>
      </c>
      <c r="CP7" t="s">
        <v>272</v>
      </c>
      <c r="CQ7" t="s">
        <v>272</v>
      </c>
      <c r="CR7" t="s">
        <v>268</v>
      </c>
      <c r="CS7" t="s">
        <v>268</v>
      </c>
      <c r="CT7" t="s">
        <v>272</v>
      </c>
      <c r="CU7" t="s">
        <v>272</v>
      </c>
      <c r="CV7" t="s">
        <v>269</v>
      </c>
      <c r="CW7" t="s">
        <v>272</v>
      </c>
      <c r="CX7" t="s">
        <v>272</v>
      </c>
      <c r="CY7" t="s">
        <v>272</v>
      </c>
      <c r="CZ7" t="s">
        <v>268</v>
      </c>
      <c r="DA7" t="s">
        <v>268</v>
      </c>
      <c r="DB7" t="s">
        <v>273</v>
      </c>
      <c r="DC7" t="s">
        <v>272</v>
      </c>
      <c r="DD7" t="s">
        <v>272</v>
      </c>
      <c r="DE7" t="s">
        <v>272</v>
      </c>
      <c r="DF7" t="s">
        <v>269</v>
      </c>
      <c r="DG7" t="s">
        <v>268</v>
      </c>
      <c r="DH7" t="s">
        <v>272</v>
      </c>
      <c r="DI7" t="s">
        <v>273</v>
      </c>
      <c r="DJ7" t="s">
        <v>269</v>
      </c>
      <c r="DK7" t="s">
        <v>273</v>
      </c>
      <c r="DL7" t="s">
        <v>272</v>
      </c>
      <c r="DM7" t="s">
        <v>272</v>
      </c>
      <c r="DN7" t="s">
        <v>268</v>
      </c>
      <c r="DO7" t="s">
        <v>268</v>
      </c>
      <c r="DP7" t="s">
        <v>269</v>
      </c>
      <c r="DQ7" t="s">
        <v>268</v>
      </c>
      <c r="DR7" t="s">
        <v>269</v>
      </c>
      <c r="DS7" t="s">
        <v>273</v>
      </c>
      <c r="DT7" t="s">
        <v>268</v>
      </c>
      <c r="DU7" t="s">
        <v>269</v>
      </c>
      <c r="DV7" t="s">
        <v>272</v>
      </c>
      <c r="DW7" t="s">
        <v>269</v>
      </c>
      <c r="DX7" t="s">
        <v>268</v>
      </c>
      <c r="DY7" t="s">
        <v>269</v>
      </c>
      <c r="DZ7" t="s">
        <v>272</v>
      </c>
      <c r="EA7" t="s">
        <v>269</v>
      </c>
      <c r="EB7" t="s">
        <v>269</v>
      </c>
      <c r="EC7" t="s">
        <v>272</v>
      </c>
      <c r="ED7" t="s">
        <v>268</v>
      </c>
      <c r="EE7" t="s">
        <v>272</v>
      </c>
      <c r="EF7" t="s">
        <v>269</v>
      </c>
      <c r="EG7" t="s">
        <v>272</v>
      </c>
      <c r="EH7" t="s">
        <v>272</v>
      </c>
      <c r="EI7" t="s">
        <v>272</v>
      </c>
      <c r="EJ7" t="s">
        <v>272</v>
      </c>
      <c r="EK7" t="s">
        <v>269</v>
      </c>
      <c r="EL7" t="s">
        <v>273</v>
      </c>
      <c r="EM7" t="s">
        <v>269</v>
      </c>
      <c r="EN7" t="s">
        <v>272</v>
      </c>
      <c r="EO7" t="s">
        <v>272</v>
      </c>
      <c r="EP7" t="s">
        <v>269</v>
      </c>
      <c r="EQ7" t="s">
        <v>268</v>
      </c>
      <c r="ER7" t="s">
        <v>273</v>
      </c>
      <c r="ES7" t="s">
        <v>272</v>
      </c>
      <c r="ET7" t="s">
        <v>272</v>
      </c>
      <c r="EU7" t="s">
        <v>268</v>
      </c>
      <c r="EV7" t="s">
        <v>272</v>
      </c>
      <c r="EW7" t="s">
        <v>272</v>
      </c>
      <c r="EX7" t="s">
        <v>272</v>
      </c>
      <c r="EY7" t="s">
        <v>272</v>
      </c>
      <c r="EZ7" t="s">
        <v>272</v>
      </c>
      <c r="FA7" t="s">
        <v>273</v>
      </c>
      <c r="FB7" t="s">
        <v>272</v>
      </c>
      <c r="FC7" t="s">
        <v>269</v>
      </c>
      <c r="FD7" t="s">
        <v>269</v>
      </c>
      <c r="FE7" t="s">
        <v>269</v>
      </c>
      <c r="FF7" t="s">
        <v>272</v>
      </c>
      <c r="FG7" t="s">
        <v>272</v>
      </c>
      <c r="FH7" t="s">
        <v>269</v>
      </c>
      <c r="FI7" t="s">
        <v>269</v>
      </c>
      <c r="FJ7" t="s">
        <v>268</v>
      </c>
      <c r="FK7" t="s">
        <v>272</v>
      </c>
      <c r="FL7" t="s">
        <v>272</v>
      </c>
      <c r="FM7" t="s">
        <v>269</v>
      </c>
      <c r="FN7" t="s">
        <v>269</v>
      </c>
      <c r="FO7" t="s">
        <v>273</v>
      </c>
      <c r="FP7" t="s">
        <v>272</v>
      </c>
      <c r="FQ7" t="s">
        <v>268</v>
      </c>
      <c r="FR7" t="s">
        <v>273</v>
      </c>
      <c r="FS7" t="s">
        <v>268</v>
      </c>
      <c r="FT7" t="s">
        <v>268</v>
      </c>
      <c r="FU7" t="s">
        <v>272</v>
      </c>
      <c r="FV7" t="s">
        <v>272</v>
      </c>
      <c r="FW7" t="s">
        <v>269</v>
      </c>
      <c r="FX7" t="s">
        <v>268</v>
      </c>
      <c r="FY7" t="s">
        <v>269</v>
      </c>
      <c r="FZ7" t="s">
        <v>272</v>
      </c>
      <c r="GA7" t="s">
        <v>268</v>
      </c>
      <c r="GB7" t="s">
        <v>269</v>
      </c>
      <c r="GC7" t="s">
        <v>269</v>
      </c>
      <c r="GD7" t="s">
        <v>272</v>
      </c>
      <c r="GE7" t="s">
        <v>269</v>
      </c>
      <c r="GF7" t="s">
        <v>273</v>
      </c>
      <c r="GG7" t="s">
        <v>273</v>
      </c>
      <c r="GH7" t="s">
        <v>268</v>
      </c>
      <c r="GI7" t="s">
        <v>273</v>
      </c>
      <c r="GJ7" t="s">
        <v>268</v>
      </c>
      <c r="GK7" t="s">
        <v>272</v>
      </c>
      <c r="GL7" t="s">
        <v>269</v>
      </c>
      <c r="GM7" t="s">
        <v>269</v>
      </c>
      <c r="GN7" t="s">
        <v>272</v>
      </c>
      <c r="GO7" t="s">
        <v>268</v>
      </c>
      <c r="GP7" t="s">
        <v>272</v>
      </c>
      <c r="GQ7" t="s">
        <v>272</v>
      </c>
      <c r="GR7" t="s">
        <v>272</v>
      </c>
      <c r="GS7" t="s">
        <v>269</v>
      </c>
      <c r="GT7" t="s">
        <v>269</v>
      </c>
      <c r="GU7" t="s">
        <v>269</v>
      </c>
      <c r="GV7" t="s">
        <v>272</v>
      </c>
      <c r="GW7" t="s">
        <v>272</v>
      </c>
      <c r="GX7" t="s">
        <v>272</v>
      </c>
      <c r="GY7" t="s">
        <v>272</v>
      </c>
      <c r="GZ7" t="s">
        <v>269</v>
      </c>
      <c r="HA7" t="s">
        <v>269</v>
      </c>
      <c r="HB7" t="s">
        <v>272</v>
      </c>
      <c r="HC7" t="s">
        <v>269</v>
      </c>
      <c r="HD7" t="s">
        <v>273</v>
      </c>
      <c r="HE7" t="s">
        <v>269</v>
      </c>
      <c r="HF7" t="s">
        <v>269</v>
      </c>
      <c r="HG7" t="s">
        <v>273</v>
      </c>
      <c r="HH7" t="s">
        <v>269</v>
      </c>
      <c r="HI7" t="s">
        <v>269</v>
      </c>
      <c r="HJ7" t="s">
        <v>273</v>
      </c>
      <c r="HK7" t="s">
        <v>272</v>
      </c>
      <c r="HL7" t="s">
        <v>268</v>
      </c>
      <c r="HM7" t="s">
        <v>272</v>
      </c>
      <c r="HN7" t="s">
        <v>272</v>
      </c>
      <c r="HO7" t="s">
        <v>269</v>
      </c>
      <c r="HP7" t="s">
        <v>269</v>
      </c>
      <c r="HQ7" t="s">
        <v>269</v>
      </c>
      <c r="HR7" t="s">
        <v>272</v>
      </c>
      <c r="HS7" t="s">
        <v>269</v>
      </c>
      <c r="HT7" t="s">
        <v>269</v>
      </c>
      <c r="HU7" t="s">
        <v>268</v>
      </c>
      <c r="HV7" t="s">
        <v>272</v>
      </c>
      <c r="HW7" t="s">
        <v>272</v>
      </c>
      <c r="HX7" t="s">
        <v>272</v>
      </c>
      <c r="HY7" t="s">
        <v>269</v>
      </c>
      <c r="HZ7" t="s">
        <v>269</v>
      </c>
      <c r="IA7" t="s">
        <v>269</v>
      </c>
      <c r="IB7" t="s">
        <v>268</v>
      </c>
      <c r="IC7" t="s">
        <v>272</v>
      </c>
      <c r="ID7" t="s">
        <v>269</v>
      </c>
      <c r="IE7" t="s">
        <v>269</v>
      </c>
      <c r="IF7" t="s">
        <v>273</v>
      </c>
      <c r="IG7" t="s">
        <v>273</v>
      </c>
      <c r="IH7" t="s">
        <v>268</v>
      </c>
      <c r="II7" t="s">
        <v>269</v>
      </c>
      <c r="IJ7" t="s">
        <v>268</v>
      </c>
      <c r="IK7" t="s">
        <v>272</v>
      </c>
      <c r="IL7" t="s">
        <v>269</v>
      </c>
      <c r="IM7" t="s">
        <v>269</v>
      </c>
      <c r="IN7" t="s">
        <v>269</v>
      </c>
      <c r="IO7" t="s">
        <v>272</v>
      </c>
      <c r="IP7" t="s">
        <v>269</v>
      </c>
      <c r="IQ7" t="s">
        <v>272</v>
      </c>
      <c r="IR7" t="s">
        <v>269</v>
      </c>
      <c r="IS7" t="s">
        <v>272</v>
      </c>
      <c r="IT7" t="s">
        <v>269</v>
      </c>
      <c r="IU7" t="s">
        <v>269</v>
      </c>
      <c r="IV7" t="s">
        <v>272</v>
      </c>
      <c r="IW7" t="s">
        <v>272</v>
      </c>
      <c r="IX7" t="s">
        <v>269</v>
      </c>
      <c r="IY7" t="s">
        <v>269</v>
      </c>
      <c r="IZ7" t="s">
        <v>272</v>
      </c>
      <c r="JA7" t="s">
        <v>272</v>
      </c>
      <c r="JB7" t="s">
        <v>269</v>
      </c>
      <c r="JC7" t="s">
        <v>272</v>
      </c>
      <c r="JD7" t="s">
        <v>273</v>
      </c>
      <c r="JE7" t="s">
        <v>269</v>
      </c>
      <c r="JF7" t="s">
        <v>269</v>
      </c>
    </row>
    <row r="8" spans="1:266" x14ac:dyDescent="0.25">
      <c r="A8" s="2" t="s">
        <v>450</v>
      </c>
      <c r="B8" t="s">
        <v>269</v>
      </c>
      <c r="C8" t="s">
        <v>273</v>
      </c>
      <c r="D8" t="s">
        <v>268</v>
      </c>
      <c r="E8" t="s">
        <v>273</v>
      </c>
      <c r="F8" t="s">
        <v>269</v>
      </c>
      <c r="G8" t="s">
        <v>272</v>
      </c>
      <c r="H8" t="s">
        <v>272</v>
      </c>
      <c r="I8" t="s">
        <v>269</v>
      </c>
      <c r="J8" t="s">
        <v>272</v>
      </c>
      <c r="K8" t="s">
        <v>269</v>
      </c>
      <c r="L8" t="s">
        <v>272</v>
      </c>
      <c r="M8" t="s">
        <v>273</v>
      </c>
      <c r="N8" t="s">
        <v>269</v>
      </c>
      <c r="O8" t="s">
        <v>273</v>
      </c>
      <c r="P8" t="s">
        <v>268</v>
      </c>
      <c r="Q8" t="s">
        <v>272</v>
      </c>
      <c r="R8" t="s">
        <v>272</v>
      </c>
      <c r="S8" t="s">
        <v>273</v>
      </c>
      <c r="T8" t="s">
        <v>273</v>
      </c>
      <c r="U8" t="s">
        <v>273</v>
      </c>
      <c r="V8" t="s">
        <v>272</v>
      </c>
      <c r="W8" t="s">
        <v>269</v>
      </c>
      <c r="X8" t="s">
        <v>273</v>
      </c>
      <c r="Y8" t="s">
        <v>273</v>
      </c>
      <c r="Z8" t="s">
        <v>269</v>
      </c>
      <c r="AA8" t="s">
        <v>268</v>
      </c>
      <c r="AB8" t="s">
        <v>273</v>
      </c>
      <c r="AC8" t="s">
        <v>273</v>
      </c>
      <c r="AD8" t="s">
        <v>273</v>
      </c>
      <c r="AE8" t="s">
        <v>268</v>
      </c>
      <c r="AF8" t="s">
        <v>268</v>
      </c>
      <c r="AG8" t="s">
        <v>273</v>
      </c>
      <c r="AH8" t="s">
        <v>273</v>
      </c>
      <c r="AI8" t="s">
        <v>269</v>
      </c>
      <c r="AJ8" t="s">
        <v>273</v>
      </c>
      <c r="AK8" t="s">
        <v>268</v>
      </c>
      <c r="AL8" t="s">
        <v>269</v>
      </c>
      <c r="AM8" t="s">
        <v>272</v>
      </c>
      <c r="AN8" t="s">
        <v>273</v>
      </c>
      <c r="AO8" t="s">
        <v>273</v>
      </c>
      <c r="AP8" t="s">
        <v>272</v>
      </c>
      <c r="AQ8" t="s">
        <v>272</v>
      </c>
      <c r="AR8" t="s">
        <v>272</v>
      </c>
      <c r="AS8" t="s">
        <v>272</v>
      </c>
      <c r="AT8" t="s">
        <v>268</v>
      </c>
      <c r="AU8" t="s">
        <v>268</v>
      </c>
      <c r="AV8" t="s">
        <v>268</v>
      </c>
      <c r="AW8" t="s">
        <v>272</v>
      </c>
      <c r="AX8" t="s">
        <v>272</v>
      </c>
      <c r="AY8" t="s">
        <v>269</v>
      </c>
      <c r="AZ8" t="s">
        <v>273</v>
      </c>
      <c r="BA8" t="s">
        <v>272</v>
      </c>
      <c r="BB8" t="s">
        <v>268</v>
      </c>
      <c r="BC8" t="s">
        <v>273</v>
      </c>
      <c r="BD8" t="s">
        <v>269</v>
      </c>
      <c r="BE8" t="s">
        <v>273</v>
      </c>
      <c r="BF8" t="s">
        <v>272</v>
      </c>
      <c r="BG8" t="s">
        <v>272</v>
      </c>
      <c r="BH8" t="s">
        <v>272</v>
      </c>
      <c r="BI8" t="s">
        <v>272</v>
      </c>
      <c r="BJ8" t="s">
        <v>269</v>
      </c>
      <c r="BK8" t="s">
        <v>269</v>
      </c>
      <c r="BL8" t="s">
        <v>269</v>
      </c>
      <c r="BM8" t="s">
        <v>273</v>
      </c>
      <c r="BN8" t="s">
        <v>272</v>
      </c>
      <c r="BO8" t="s">
        <v>269</v>
      </c>
      <c r="BP8" t="s">
        <v>272</v>
      </c>
      <c r="BQ8" t="s">
        <v>269</v>
      </c>
      <c r="BR8" t="s">
        <v>273</v>
      </c>
      <c r="BS8" t="s">
        <v>272</v>
      </c>
      <c r="BT8" t="s">
        <v>269</v>
      </c>
      <c r="BU8" t="s">
        <v>272</v>
      </c>
      <c r="BV8" t="s">
        <v>268</v>
      </c>
      <c r="BW8" t="s">
        <v>272</v>
      </c>
      <c r="BX8" t="s">
        <v>272</v>
      </c>
      <c r="BY8" t="s">
        <v>272</v>
      </c>
      <c r="BZ8" t="s">
        <v>268</v>
      </c>
      <c r="CA8" t="s">
        <v>272</v>
      </c>
      <c r="CB8" t="s">
        <v>273</v>
      </c>
      <c r="CC8" t="s">
        <v>272</v>
      </c>
      <c r="CD8" t="s">
        <v>269</v>
      </c>
      <c r="CE8" t="s">
        <v>268</v>
      </c>
      <c r="CF8" t="s">
        <v>269</v>
      </c>
      <c r="CG8" t="s">
        <v>285</v>
      </c>
      <c r="CH8" t="s">
        <v>272</v>
      </c>
      <c r="CI8" t="s">
        <v>268</v>
      </c>
      <c r="CJ8" t="s">
        <v>268</v>
      </c>
      <c r="CK8" t="s">
        <v>272</v>
      </c>
      <c r="CL8" t="s">
        <v>273</v>
      </c>
      <c r="CM8" t="s">
        <v>272</v>
      </c>
      <c r="CN8" t="s">
        <v>269</v>
      </c>
      <c r="CO8" t="s">
        <v>272</v>
      </c>
      <c r="CP8" t="s">
        <v>269</v>
      </c>
      <c r="CQ8" t="s">
        <v>273</v>
      </c>
      <c r="CR8" t="s">
        <v>269</v>
      </c>
      <c r="CS8" t="s">
        <v>272</v>
      </c>
      <c r="CT8" t="s">
        <v>273</v>
      </c>
      <c r="CU8" t="s">
        <v>273</v>
      </c>
      <c r="CV8" t="s">
        <v>268</v>
      </c>
      <c r="CW8" t="s">
        <v>273</v>
      </c>
      <c r="CX8" t="s">
        <v>273</v>
      </c>
      <c r="CY8" t="s">
        <v>273</v>
      </c>
      <c r="CZ8" t="s">
        <v>269</v>
      </c>
      <c r="DA8" t="s">
        <v>269</v>
      </c>
      <c r="DB8" t="s">
        <v>269</v>
      </c>
      <c r="DC8" t="s">
        <v>269</v>
      </c>
      <c r="DD8" t="s">
        <v>268</v>
      </c>
      <c r="DE8" t="s">
        <v>269</v>
      </c>
      <c r="DF8" t="s">
        <v>273</v>
      </c>
      <c r="DG8" t="s">
        <v>269</v>
      </c>
      <c r="DH8" t="s">
        <v>268</v>
      </c>
      <c r="DI8" t="s">
        <v>272</v>
      </c>
      <c r="DJ8" t="s">
        <v>273</v>
      </c>
      <c r="DK8" t="s">
        <v>272</v>
      </c>
      <c r="DL8" t="s">
        <v>273</v>
      </c>
      <c r="DM8" t="s">
        <v>273</v>
      </c>
      <c r="DN8" t="s">
        <v>269</v>
      </c>
      <c r="DO8" t="s">
        <v>269</v>
      </c>
      <c r="DP8" t="s">
        <v>268</v>
      </c>
      <c r="DQ8" t="s">
        <v>269</v>
      </c>
      <c r="DR8" t="s">
        <v>268</v>
      </c>
      <c r="DS8" t="s">
        <v>272</v>
      </c>
      <c r="DT8" t="s">
        <v>268</v>
      </c>
      <c r="DU8" t="s">
        <v>269</v>
      </c>
      <c r="DV8" t="s">
        <v>272</v>
      </c>
      <c r="DW8" t="s">
        <v>269</v>
      </c>
      <c r="DX8" t="s">
        <v>268</v>
      </c>
      <c r="DY8" t="s">
        <v>269</v>
      </c>
      <c r="DZ8" t="s">
        <v>272</v>
      </c>
      <c r="EA8" t="s">
        <v>269</v>
      </c>
      <c r="EB8" t="s">
        <v>269</v>
      </c>
      <c r="EC8" t="s">
        <v>272</v>
      </c>
      <c r="ED8" t="s">
        <v>268</v>
      </c>
      <c r="EE8" t="s">
        <v>272</v>
      </c>
      <c r="EF8" t="s">
        <v>269</v>
      </c>
      <c r="EG8" t="s">
        <v>272</v>
      </c>
      <c r="EH8" t="s">
        <v>272</v>
      </c>
      <c r="EI8" t="s">
        <v>272</v>
      </c>
      <c r="EJ8" t="s">
        <v>272</v>
      </c>
      <c r="EK8" t="s">
        <v>269</v>
      </c>
      <c r="EL8" t="s">
        <v>273</v>
      </c>
      <c r="EM8" t="s">
        <v>269</v>
      </c>
      <c r="EN8" t="s">
        <v>272</v>
      </c>
      <c r="EO8" t="s">
        <v>272</v>
      </c>
      <c r="EP8" t="s">
        <v>269</v>
      </c>
      <c r="EQ8" t="s">
        <v>268</v>
      </c>
      <c r="ER8" t="s">
        <v>273</v>
      </c>
      <c r="ES8" t="s">
        <v>272</v>
      </c>
      <c r="ET8" t="s">
        <v>272</v>
      </c>
      <c r="EU8" t="s">
        <v>268</v>
      </c>
      <c r="EV8" t="s">
        <v>272</v>
      </c>
      <c r="EW8" t="s">
        <v>272</v>
      </c>
      <c r="EX8" t="s">
        <v>272</v>
      </c>
      <c r="EY8" t="s">
        <v>272</v>
      </c>
      <c r="EZ8" t="s">
        <v>272</v>
      </c>
      <c r="FA8" t="s">
        <v>273</v>
      </c>
      <c r="FB8" t="s">
        <v>272</v>
      </c>
      <c r="FC8" t="s">
        <v>269</v>
      </c>
      <c r="FD8" t="s">
        <v>269</v>
      </c>
      <c r="FE8" t="s">
        <v>269</v>
      </c>
      <c r="FF8" t="s">
        <v>272</v>
      </c>
      <c r="FG8" t="s">
        <v>272</v>
      </c>
      <c r="FH8" t="s">
        <v>269</v>
      </c>
      <c r="FI8" t="s">
        <v>269</v>
      </c>
      <c r="FJ8" t="s">
        <v>268</v>
      </c>
      <c r="FK8" t="s">
        <v>272</v>
      </c>
      <c r="FL8" t="s">
        <v>272</v>
      </c>
      <c r="FM8" t="s">
        <v>269</v>
      </c>
      <c r="FN8" t="s">
        <v>269</v>
      </c>
      <c r="FO8" t="s">
        <v>273</v>
      </c>
      <c r="FP8" t="s">
        <v>272</v>
      </c>
      <c r="FQ8" t="s">
        <v>268</v>
      </c>
      <c r="FR8" t="s">
        <v>273</v>
      </c>
      <c r="FS8" t="s">
        <v>268</v>
      </c>
      <c r="FT8" t="s">
        <v>268</v>
      </c>
      <c r="FU8" t="s">
        <v>272</v>
      </c>
      <c r="FV8" t="s">
        <v>272</v>
      </c>
      <c r="FW8" t="s">
        <v>269</v>
      </c>
      <c r="FX8" t="s">
        <v>268</v>
      </c>
      <c r="FY8" t="s">
        <v>269</v>
      </c>
      <c r="FZ8" t="s">
        <v>272</v>
      </c>
      <c r="GA8" t="s">
        <v>268</v>
      </c>
      <c r="GB8" t="s">
        <v>269</v>
      </c>
      <c r="GC8" t="s">
        <v>269</v>
      </c>
      <c r="GD8" t="s">
        <v>272</v>
      </c>
      <c r="GE8" t="s">
        <v>269</v>
      </c>
      <c r="GF8" t="s">
        <v>273</v>
      </c>
      <c r="GG8" t="s">
        <v>273</v>
      </c>
      <c r="GH8" t="s">
        <v>268</v>
      </c>
      <c r="GI8" t="s">
        <v>273</v>
      </c>
      <c r="GJ8" t="s">
        <v>268</v>
      </c>
      <c r="GK8" t="s">
        <v>272</v>
      </c>
      <c r="GL8" t="s">
        <v>269</v>
      </c>
      <c r="GM8" t="s">
        <v>269</v>
      </c>
      <c r="GN8" t="s">
        <v>272</v>
      </c>
      <c r="GO8" t="s">
        <v>268</v>
      </c>
      <c r="GP8" t="s">
        <v>272</v>
      </c>
      <c r="GQ8" t="s">
        <v>272</v>
      </c>
      <c r="GR8" t="s">
        <v>272</v>
      </c>
      <c r="GS8" t="s">
        <v>269</v>
      </c>
      <c r="GT8" t="s">
        <v>269</v>
      </c>
      <c r="GU8" t="s">
        <v>269</v>
      </c>
      <c r="GV8" t="s">
        <v>272</v>
      </c>
      <c r="GW8" t="s">
        <v>272</v>
      </c>
      <c r="GX8" t="s">
        <v>272</v>
      </c>
      <c r="GY8" t="s">
        <v>272</v>
      </c>
      <c r="GZ8" t="s">
        <v>269</v>
      </c>
      <c r="HA8" t="s">
        <v>269</v>
      </c>
      <c r="HB8" t="s">
        <v>272</v>
      </c>
      <c r="HC8" t="s">
        <v>269</v>
      </c>
      <c r="HD8" t="s">
        <v>273</v>
      </c>
      <c r="HE8" t="s">
        <v>269</v>
      </c>
      <c r="HF8" t="s">
        <v>269</v>
      </c>
      <c r="HG8" t="s">
        <v>273</v>
      </c>
      <c r="HH8" t="s">
        <v>269</v>
      </c>
      <c r="HI8" t="s">
        <v>269</v>
      </c>
      <c r="HJ8" t="s">
        <v>273</v>
      </c>
      <c r="HK8" t="s">
        <v>272</v>
      </c>
      <c r="HL8" t="s">
        <v>268</v>
      </c>
      <c r="HM8" t="s">
        <v>272</v>
      </c>
      <c r="HN8" t="s">
        <v>272</v>
      </c>
      <c r="HO8" t="s">
        <v>269</v>
      </c>
      <c r="HP8" t="s">
        <v>269</v>
      </c>
      <c r="HQ8" t="s">
        <v>269</v>
      </c>
      <c r="HR8" t="s">
        <v>272</v>
      </c>
      <c r="HS8" t="s">
        <v>269</v>
      </c>
      <c r="HT8" t="s">
        <v>269</v>
      </c>
      <c r="HU8" t="s">
        <v>268</v>
      </c>
      <c r="HV8" t="s">
        <v>272</v>
      </c>
      <c r="HW8" t="s">
        <v>272</v>
      </c>
      <c r="HX8" t="s">
        <v>272</v>
      </c>
      <c r="HY8" t="s">
        <v>269</v>
      </c>
      <c r="HZ8" t="s">
        <v>269</v>
      </c>
      <c r="IA8" t="s">
        <v>269</v>
      </c>
      <c r="IB8" t="s">
        <v>268</v>
      </c>
      <c r="IC8" t="s">
        <v>272</v>
      </c>
      <c r="ID8" t="s">
        <v>269</v>
      </c>
      <c r="IE8" t="s">
        <v>269</v>
      </c>
      <c r="IF8" t="s">
        <v>273</v>
      </c>
      <c r="IG8" t="s">
        <v>273</v>
      </c>
      <c r="IH8" t="s">
        <v>268</v>
      </c>
      <c r="II8" t="s">
        <v>269</v>
      </c>
      <c r="IJ8" t="s">
        <v>268</v>
      </c>
      <c r="IK8" t="s">
        <v>272</v>
      </c>
      <c r="IL8" t="s">
        <v>269</v>
      </c>
      <c r="IM8" t="s">
        <v>269</v>
      </c>
      <c r="IN8" t="s">
        <v>269</v>
      </c>
      <c r="IO8" t="s">
        <v>272</v>
      </c>
      <c r="IP8" t="s">
        <v>269</v>
      </c>
      <c r="IQ8" t="s">
        <v>272</v>
      </c>
      <c r="IR8" t="s">
        <v>269</v>
      </c>
      <c r="IS8" t="s">
        <v>272</v>
      </c>
      <c r="IT8" t="s">
        <v>269</v>
      </c>
      <c r="IU8" t="s">
        <v>269</v>
      </c>
      <c r="IV8" t="s">
        <v>272</v>
      </c>
      <c r="IW8" t="s">
        <v>272</v>
      </c>
      <c r="IX8" t="s">
        <v>269</v>
      </c>
      <c r="IY8" t="s">
        <v>269</v>
      </c>
      <c r="IZ8" t="s">
        <v>272</v>
      </c>
      <c r="JA8" t="s">
        <v>272</v>
      </c>
      <c r="JB8" t="s">
        <v>269</v>
      </c>
      <c r="JC8" t="s">
        <v>272</v>
      </c>
      <c r="JD8" t="s">
        <v>273</v>
      </c>
      <c r="JE8" t="s">
        <v>269</v>
      </c>
      <c r="JF8" t="s">
        <v>269</v>
      </c>
    </row>
    <row r="9" spans="1:266" x14ac:dyDescent="0.25">
      <c r="A9" s="2" t="s">
        <v>451</v>
      </c>
      <c r="B9" t="s">
        <v>269</v>
      </c>
      <c r="C9" t="s">
        <v>273</v>
      </c>
      <c r="D9" t="s">
        <v>268</v>
      </c>
      <c r="E9" t="s">
        <v>273</v>
      </c>
      <c r="F9" t="s">
        <v>269</v>
      </c>
      <c r="G9" t="s">
        <v>272</v>
      </c>
      <c r="H9" t="s">
        <v>272</v>
      </c>
      <c r="I9" t="s">
        <v>269</v>
      </c>
      <c r="J9" t="s">
        <v>272</v>
      </c>
      <c r="K9" t="s">
        <v>269</v>
      </c>
      <c r="L9" t="s">
        <v>272</v>
      </c>
      <c r="M9" t="s">
        <v>273</v>
      </c>
      <c r="N9" t="s">
        <v>269</v>
      </c>
      <c r="O9" t="s">
        <v>273</v>
      </c>
      <c r="P9" t="s">
        <v>268</v>
      </c>
      <c r="Q9" t="s">
        <v>272</v>
      </c>
      <c r="R9" t="s">
        <v>272</v>
      </c>
      <c r="S9" t="s">
        <v>273</v>
      </c>
      <c r="T9" t="s">
        <v>273</v>
      </c>
      <c r="U9" t="s">
        <v>273</v>
      </c>
      <c r="V9" t="s">
        <v>272</v>
      </c>
      <c r="W9" t="s">
        <v>269</v>
      </c>
      <c r="X9" t="s">
        <v>273</v>
      </c>
      <c r="Y9" t="s">
        <v>273</v>
      </c>
      <c r="Z9" t="s">
        <v>269</v>
      </c>
      <c r="AA9" t="s">
        <v>268</v>
      </c>
      <c r="AB9" t="s">
        <v>273</v>
      </c>
      <c r="AC9" t="s">
        <v>273</v>
      </c>
      <c r="AD9" t="s">
        <v>273</v>
      </c>
      <c r="AE9" t="s">
        <v>268</v>
      </c>
      <c r="AF9" t="s">
        <v>268</v>
      </c>
      <c r="AG9" t="s">
        <v>273</v>
      </c>
      <c r="AH9" t="s">
        <v>273</v>
      </c>
      <c r="AI9" t="s">
        <v>269</v>
      </c>
      <c r="AJ9" t="s">
        <v>273</v>
      </c>
      <c r="AK9" t="s">
        <v>268</v>
      </c>
      <c r="AL9" t="s">
        <v>269</v>
      </c>
      <c r="AM9" t="s">
        <v>272</v>
      </c>
      <c r="AN9" t="s">
        <v>273</v>
      </c>
      <c r="AO9" t="s">
        <v>270</v>
      </c>
      <c r="AP9" t="s">
        <v>272</v>
      </c>
      <c r="AQ9" t="s">
        <v>272</v>
      </c>
      <c r="AR9" t="s">
        <v>272</v>
      </c>
      <c r="AS9" t="s">
        <v>272</v>
      </c>
      <c r="AT9" t="s">
        <v>268</v>
      </c>
      <c r="AU9" t="s">
        <v>268</v>
      </c>
      <c r="AV9" t="s">
        <v>268</v>
      </c>
      <c r="AW9" t="s">
        <v>272</v>
      </c>
      <c r="AX9" t="s">
        <v>272</v>
      </c>
      <c r="AY9" t="s">
        <v>269</v>
      </c>
      <c r="AZ9" t="s">
        <v>272</v>
      </c>
      <c r="BA9" t="s">
        <v>269</v>
      </c>
      <c r="BB9" t="s">
        <v>269</v>
      </c>
      <c r="BC9" t="s">
        <v>273</v>
      </c>
      <c r="BD9" t="s">
        <v>269</v>
      </c>
      <c r="BE9" t="s">
        <v>272</v>
      </c>
      <c r="BF9" t="s">
        <v>268</v>
      </c>
      <c r="BG9" t="s">
        <v>268</v>
      </c>
      <c r="BH9" t="s">
        <v>272</v>
      </c>
      <c r="BI9" t="s">
        <v>272</v>
      </c>
      <c r="BJ9" t="s">
        <v>269</v>
      </c>
      <c r="BK9" t="s">
        <v>269</v>
      </c>
      <c r="BL9" t="s">
        <v>269</v>
      </c>
      <c r="BM9" t="s">
        <v>273</v>
      </c>
      <c r="BN9" t="s">
        <v>272</v>
      </c>
      <c r="BO9" t="s">
        <v>269</v>
      </c>
      <c r="BP9" t="s">
        <v>272</v>
      </c>
      <c r="BQ9" t="s">
        <v>269</v>
      </c>
      <c r="BR9" t="s">
        <v>273</v>
      </c>
      <c r="BS9" t="s">
        <v>272</v>
      </c>
      <c r="BT9" t="s">
        <v>269</v>
      </c>
      <c r="BU9" t="s">
        <v>272</v>
      </c>
      <c r="BV9" t="s">
        <v>268</v>
      </c>
      <c r="BW9" t="s">
        <v>272</v>
      </c>
      <c r="BX9" t="s">
        <v>272</v>
      </c>
      <c r="BY9" t="s">
        <v>272</v>
      </c>
      <c r="BZ9" t="s">
        <v>268</v>
      </c>
      <c r="CA9" t="s">
        <v>272</v>
      </c>
      <c r="CB9" t="s">
        <v>273</v>
      </c>
      <c r="CC9" t="s">
        <v>272</v>
      </c>
      <c r="CD9" t="s">
        <v>269</v>
      </c>
      <c r="CE9" t="s">
        <v>268</v>
      </c>
      <c r="CF9" t="s">
        <v>269</v>
      </c>
      <c r="CG9" t="s">
        <v>272</v>
      </c>
      <c r="CH9" t="s">
        <v>272</v>
      </c>
      <c r="CI9" t="s">
        <v>268</v>
      </c>
      <c r="CJ9" t="s">
        <v>268</v>
      </c>
      <c r="CK9" t="s">
        <v>272</v>
      </c>
      <c r="CL9" t="s">
        <v>273</v>
      </c>
      <c r="CM9" t="s">
        <v>272</v>
      </c>
      <c r="CN9" t="s">
        <v>269</v>
      </c>
      <c r="CO9" t="s">
        <v>272</v>
      </c>
      <c r="CP9" t="s">
        <v>269</v>
      </c>
      <c r="CQ9" t="s">
        <v>273</v>
      </c>
      <c r="CR9" t="s">
        <v>269</v>
      </c>
      <c r="CS9" t="s">
        <v>272</v>
      </c>
      <c r="CT9" t="s">
        <v>273</v>
      </c>
      <c r="CU9" t="s">
        <v>273</v>
      </c>
      <c r="CV9" t="s">
        <v>268</v>
      </c>
      <c r="CW9" t="s">
        <v>273</v>
      </c>
      <c r="CX9" t="s">
        <v>273</v>
      </c>
      <c r="CY9" t="s">
        <v>273</v>
      </c>
      <c r="CZ9" t="s">
        <v>269</v>
      </c>
      <c r="DA9" t="s">
        <v>268</v>
      </c>
      <c r="DB9" t="s">
        <v>273</v>
      </c>
      <c r="DC9" t="s">
        <v>272</v>
      </c>
      <c r="DD9" t="s">
        <v>272</v>
      </c>
      <c r="DE9" t="s">
        <v>272</v>
      </c>
      <c r="DF9" t="s">
        <v>269</v>
      </c>
      <c r="DG9" t="s">
        <v>268</v>
      </c>
      <c r="DH9" t="s">
        <v>272</v>
      </c>
      <c r="DI9" t="s">
        <v>273</v>
      </c>
      <c r="DJ9" t="s">
        <v>269</v>
      </c>
      <c r="DK9" t="s">
        <v>273</v>
      </c>
      <c r="DL9" t="s">
        <v>272</v>
      </c>
      <c r="DM9" t="s">
        <v>272</v>
      </c>
      <c r="DN9" t="s">
        <v>268</v>
      </c>
      <c r="DO9" t="s">
        <v>268</v>
      </c>
      <c r="DP9" t="s">
        <v>269</v>
      </c>
      <c r="DQ9" t="s">
        <v>268</v>
      </c>
      <c r="DR9" t="s">
        <v>269</v>
      </c>
      <c r="DS9" t="s">
        <v>273</v>
      </c>
      <c r="DT9" t="s">
        <v>269</v>
      </c>
      <c r="DU9" t="s">
        <v>268</v>
      </c>
      <c r="DV9" t="s">
        <v>273</v>
      </c>
      <c r="DW9" t="s">
        <v>268</v>
      </c>
      <c r="DX9" t="s">
        <v>269</v>
      </c>
      <c r="DY9" t="s">
        <v>268</v>
      </c>
      <c r="DZ9" t="s">
        <v>268</v>
      </c>
      <c r="EA9" t="s">
        <v>268</v>
      </c>
      <c r="EB9" t="s">
        <v>272</v>
      </c>
      <c r="EC9" t="s">
        <v>273</v>
      </c>
      <c r="ED9" t="s">
        <v>269</v>
      </c>
      <c r="EE9" t="s">
        <v>273</v>
      </c>
      <c r="EF9" t="s">
        <v>268</v>
      </c>
      <c r="EG9" t="s">
        <v>273</v>
      </c>
      <c r="EH9" t="s">
        <v>268</v>
      </c>
      <c r="EI9" t="s">
        <v>273</v>
      </c>
      <c r="EJ9" t="s">
        <v>273</v>
      </c>
      <c r="EK9" t="s">
        <v>268</v>
      </c>
      <c r="EL9" t="s">
        <v>272</v>
      </c>
      <c r="EM9" t="s">
        <v>268</v>
      </c>
      <c r="EN9" t="s">
        <v>273</v>
      </c>
      <c r="EO9" t="s">
        <v>272</v>
      </c>
      <c r="EP9" t="s">
        <v>269</v>
      </c>
      <c r="EQ9" t="s">
        <v>268</v>
      </c>
      <c r="ER9" t="s">
        <v>273</v>
      </c>
      <c r="ES9" t="s">
        <v>272</v>
      </c>
      <c r="ET9" t="s">
        <v>272</v>
      </c>
      <c r="EU9" t="s">
        <v>268</v>
      </c>
      <c r="EV9" t="s">
        <v>272</v>
      </c>
      <c r="EW9" t="s">
        <v>272</v>
      </c>
      <c r="EX9" t="s">
        <v>272</v>
      </c>
      <c r="EY9" t="s">
        <v>272</v>
      </c>
      <c r="EZ9" t="s">
        <v>272</v>
      </c>
      <c r="FA9" t="s">
        <v>273</v>
      </c>
      <c r="FB9" t="s">
        <v>272</v>
      </c>
      <c r="FC9" t="s">
        <v>269</v>
      </c>
      <c r="FD9" t="s">
        <v>269</v>
      </c>
      <c r="FE9" t="s">
        <v>269</v>
      </c>
      <c r="FF9" t="s">
        <v>272</v>
      </c>
      <c r="FG9" t="s">
        <v>272</v>
      </c>
      <c r="FH9" t="s">
        <v>269</v>
      </c>
      <c r="FI9" t="s">
        <v>269</v>
      </c>
      <c r="FJ9" t="s">
        <v>268</v>
      </c>
      <c r="FK9" t="s">
        <v>272</v>
      </c>
      <c r="FL9" t="s">
        <v>272</v>
      </c>
      <c r="FM9" t="s">
        <v>269</v>
      </c>
      <c r="FN9" t="s">
        <v>269</v>
      </c>
      <c r="FO9" t="s">
        <v>273</v>
      </c>
      <c r="FP9" t="s">
        <v>272</v>
      </c>
      <c r="FQ9" t="s">
        <v>268</v>
      </c>
      <c r="FR9" t="s">
        <v>273</v>
      </c>
      <c r="FS9" t="s">
        <v>268</v>
      </c>
      <c r="FT9" t="s">
        <v>268</v>
      </c>
      <c r="FU9" t="s">
        <v>272</v>
      </c>
      <c r="FV9" t="s">
        <v>272</v>
      </c>
      <c r="FW9" t="s">
        <v>269</v>
      </c>
      <c r="FX9" t="s">
        <v>268</v>
      </c>
      <c r="FY9" t="s">
        <v>269</v>
      </c>
      <c r="FZ9" t="s">
        <v>272</v>
      </c>
      <c r="GA9" t="s">
        <v>268</v>
      </c>
      <c r="GB9" t="s">
        <v>269</v>
      </c>
      <c r="GC9" t="s">
        <v>269</v>
      </c>
      <c r="GD9" t="s">
        <v>272</v>
      </c>
      <c r="GE9" t="s">
        <v>269</v>
      </c>
      <c r="GF9" t="s">
        <v>273</v>
      </c>
      <c r="GG9" t="s">
        <v>273</v>
      </c>
      <c r="GH9" t="s">
        <v>268</v>
      </c>
      <c r="GI9" t="s">
        <v>273</v>
      </c>
      <c r="GJ9" t="s">
        <v>268</v>
      </c>
      <c r="GK9" t="s">
        <v>272</v>
      </c>
      <c r="GL9" t="s">
        <v>269</v>
      </c>
      <c r="GM9" t="s">
        <v>269</v>
      </c>
      <c r="GN9" t="s">
        <v>272</v>
      </c>
      <c r="GO9" t="s">
        <v>268</v>
      </c>
      <c r="GP9" t="s">
        <v>272</v>
      </c>
      <c r="GQ9" t="s">
        <v>272</v>
      </c>
      <c r="GR9" t="s">
        <v>272</v>
      </c>
      <c r="GS9" t="s">
        <v>269</v>
      </c>
      <c r="GT9" t="s">
        <v>269</v>
      </c>
      <c r="GU9" t="s">
        <v>269</v>
      </c>
      <c r="GV9" t="s">
        <v>272</v>
      </c>
      <c r="GW9" t="s">
        <v>272</v>
      </c>
      <c r="GX9" t="s">
        <v>272</v>
      </c>
      <c r="GY9" t="s">
        <v>272</v>
      </c>
      <c r="GZ9" t="s">
        <v>269</v>
      </c>
      <c r="HA9" t="s">
        <v>269</v>
      </c>
      <c r="HB9" t="s">
        <v>272</v>
      </c>
      <c r="HC9" t="s">
        <v>269</v>
      </c>
      <c r="HD9" t="s">
        <v>273</v>
      </c>
      <c r="HE9" t="s">
        <v>269</v>
      </c>
      <c r="HF9" t="s">
        <v>269</v>
      </c>
      <c r="HG9" t="s">
        <v>273</v>
      </c>
      <c r="HH9" t="s">
        <v>269</v>
      </c>
      <c r="HI9" t="s">
        <v>269</v>
      </c>
      <c r="HJ9" t="s">
        <v>273</v>
      </c>
      <c r="HK9" t="s">
        <v>272</v>
      </c>
      <c r="HL9" t="s">
        <v>268</v>
      </c>
      <c r="HM9" t="s">
        <v>272</v>
      </c>
      <c r="HN9" t="s">
        <v>272</v>
      </c>
      <c r="HO9" t="s">
        <v>269</v>
      </c>
      <c r="HP9" t="s">
        <v>269</v>
      </c>
      <c r="HQ9" t="s">
        <v>269</v>
      </c>
      <c r="HR9" t="s">
        <v>272</v>
      </c>
      <c r="HS9" t="s">
        <v>269</v>
      </c>
      <c r="HT9" t="s">
        <v>269</v>
      </c>
      <c r="HU9" t="s">
        <v>268</v>
      </c>
      <c r="HV9" t="s">
        <v>272</v>
      </c>
      <c r="HW9" t="s">
        <v>272</v>
      </c>
      <c r="HX9" t="s">
        <v>272</v>
      </c>
      <c r="HY9" t="s">
        <v>269</v>
      </c>
      <c r="HZ9" t="s">
        <v>269</v>
      </c>
      <c r="IA9" t="s">
        <v>269</v>
      </c>
      <c r="IB9" t="s">
        <v>268</v>
      </c>
      <c r="IC9" t="s">
        <v>272</v>
      </c>
      <c r="ID9" t="s">
        <v>269</v>
      </c>
      <c r="IE9" t="s">
        <v>269</v>
      </c>
      <c r="IF9" t="s">
        <v>273</v>
      </c>
      <c r="IG9" t="s">
        <v>273</v>
      </c>
      <c r="IH9" t="s">
        <v>268</v>
      </c>
      <c r="II9" t="s">
        <v>269</v>
      </c>
      <c r="IJ9" t="s">
        <v>268</v>
      </c>
      <c r="IK9" t="s">
        <v>272</v>
      </c>
      <c r="IL9" t="s">
        <v>269</v>
      </c>
      <c r="IM9" t="s">
        <v>269</v>
      </c>
      <c r="IN9" t="s">
        <v>269</v>
      </c>
      <c r="IO9" t="s">
        <v>272</v>
      </c>
      <c r="IP9" t="s">
        <v>269</v>
      </c>
      <c r="IQ9" t="s">
        <v>272</v>
      </c>
      <c r="IR9" t="s">
        <v>269</v>
      </c>
      <c r="IS9" t="s">
        <v>272</v>
      </c>
      <c r="IT9" t="s">
        <v>269</v>
      </c>
      <c r="IU9" t="s">
        <v>269</v>
      </c>
      <c r="IV9" t="s">
        <v>272</v>
      </c>
      <c r="IW9" t="s">
        <v>272</v>
      </c>
      <c r="IX9" t="s">
        <v>269</v>
      </c>
      <c r="IY9" t="s">
        <v>269</v>
      </c>
      <c r="IZ9" t="s">
        <v>272</v>
      </c>
      <c r="JA9" t="s">
        <v>272</v>
      </c>
      <c r="JB9" t="s">
        <v>269</v>
      </c>
      <c r="JC9" t="s">
        <v>272</v>
      </c>
      <c r="JD9" t="s">
        <v>273</v>
      </c>
      <c r="JE9" t="s">
        <v>269</v>
      </c>
      <c r="JF9" t="s">
        <v>269</v>
      </c>
    </row>
    <row r="10" spans="1:266" x14ac:dyDescent="0.25">
      <c r="A10" s="2" t="s">
        <v>452</v>
      </c>
      <c r="B10" t="s">
        <v>269</v>
      </c>
      <c r="C10" t="s">
        <v>273</v>
      </c>
      <c r="D10" t="s">
        <v>268</v>
      </c>
      <c r="E10" t="s">
        <v>273</v>
      </c>
      <c r="F10" t="s">
        <v>269</v>
      </c>
      <c r="G10" t="s">
        <v>272</v>
      </c>
      <c r="H10" t="s">
        <v>272</v>
      </c>
      <c r="I10" t="s">
        <v>269</v>
      </c>
      <c r="J10" t="s">
        <v>272</v>
      </c>
      <c r="K10" t="s">
        <v>269</v>
      </c>
      <c r="L10" t="s">
        <v>272</v>
      </c>
      <c r="M10" t="s">
        <v>273</v>
      </c>
      <c r="N10" t="s">
        <v>269</v>
      </c>
      <c r="O10" t="s">
        <v>273</v>
      </c>
      <c r="P10" t="s">
        <v>268</v>
      </c>
      <c r="Q10" t="s">
        <v>272</v>
      </c>
      <c r="R10" t="s">
        <v>272</v>
      </c>
      <c r="S10" t="s">
        <v>273</v>
      </c>
      <c r="T10" t="s">
        <v>273</v>
      </c>
      <c r="U10" t="s">
        <v>273</v>
      </c>
      <c r="V10" t="s">
        <v>272</v>
      </c>
      <c r="W10" t="s">
        <v>269</v>
      </c>
      <c r="X10" t="s">
        <v>273</v>
      </c>
      <c r="Y10" t="s">
        <v>273</v>
      </c>
      <c r="Z10" t="s">
        <v>269</v>
      </c>
      <c r="AA10" t="s">
        <v>268</v>
      </c>
      <c r="AB10" t="s">
        <v>273</v>
      </c>
      <c r="AC10" t="s">
        <v>273</v>
      </c>
      <c r="AD10" t="s">
        <v>273</v>
      </c>
      <c r="AE10" t="s">
        <v>268</v>
      </c>
      <c r="AF10" t="s">
        <v>268</v>
      </c>
      <c r="AG10" t="s">
        <v>273</v>
      </c>
      <c r="AH10" t="s">
        <v>273</v>
      </c>
      <c r="AI10" t="s">
        <v>269</v>
      </c>
      <c r="AJ10" t="s">
        <v>273</v>
      </c>
      <c r="AK10" t="s">
        <v>268</v>
      </c>
      <c r="AL10" t="s">
        <v>269</v>
      </c>
      <c r="AM10" t="s">
        <v>272</v>
      </c>
      <c r="AN10" t="s">
        <v>273</v>
      </c>
      <c r="AO10" t="s">
        <v>273</v>
      </c>
      <c r="AP10" t="s">
        <v>272</v>
      </c>
      <c r="AQ10" t="s">
        <v>272</v>
      </c>
      <c r="AR10" t="s">
        <v>272</v>
      </c>
      <c r="AS10" t="s">
        <v>272</v>
      </c>
      <c r="AT10" t="s">
        <v>268</v>
      </c>
      <c r="AU10" t="s">
        <v>268</v>
      </c>
      <c r="AV10" t="s">
        <v>268</v>
      </c>
      <c r="AW10" t="s">
        <v>272</v>
      </c>
      <c r="AX10" t="s">
        <v>272</v>
      </c>
      <c r="AY10" t="s">
        <v>269</v>
      </c>
      <c r="AZ10" t="s">
        <v>272</v>
      </c>
      <c r="BA10" t="s">
        <v>269</v>
      </c>
      <c r="BB10" t="s">
        <v>269</v>
      </c>
      <c r="BC10" t="s">
        <v>273</v>
      </c>
      <c r="BD10" t="s">
        <v>269</v>
      </c>
      <c r="BE10" t="s">
        <v>272</v>
      </c>
      <c r="BF10" t="s">
        <v>268</v>
      </c>
      <c r="BG10" t="s">
        <v>268</v>
      </c>
      <c r="BH10" t="s">
        <v>272</v>
      </c>
      <c r="BI10" t="s">
        <v>272</v>
      </c>
      <c r="BJ10" t="s">
        <v>269</v>
      </c>
      <c r="BK10" t="s">
        <v>269</v>
      </c>
      <c r="BL10" t="s">
        <v>269</v>
      </c>
      <c r="BM10" t="s">
        <v>273</v>
      </c>
      <c r="BN10" t="s">
        <v>272</v>
      </c>
      <c r="BO10" t="s">
        <v>269</v>
      </c>
      <c r="BP10" t="s">
        <v>272</v>
      </c>
      <c r="BQ10" t="s">
        <v>269</v>
      </c>
      <c r="BR10" t="s">
        <v>273</v>
      </c>
      <c r="BS10" t="s">
        <v>272</v>
      </c>
      <c r="BT10" t="s">
        <v>269</v>
      </c>
      <c r="BU10" t="s">
        <v>272</v>
      </c>
      <c r="BV10" t="s">
        <v>268</v>
      </c>
      <c r="BW10" t="s">
        <v>272</v>
      </c>
      <c r="BX10" t="s">
        <v>272</v>
      </c>
      <c r="BY10" t="s">
        <v>272</v>
      </c>
      <c r="BZ10" t="s">
        <v>268</v>
      </c>
      <c r="CA10" t="s">
        <v>272</v>
      </c>
      <c r="CB10" t="s">
        <v>273</v>
      </c>
      <c r="CC10" t="s">
        <v>272</v>
      </c>
      <c r="CD10" t="s">
        <v>269</v>
      </c>
      <c r="CE10" t="s">
        <v>268</v>
      </c>
      <c r="CF10" t="s">
        <v>269</v>
      </c>
      <c r="CG10" t="s">
        <v>272</v>
      </c>
      <c r="CH10" t="s">
        <v>272</v>
      </c>
      <c r="CI10" t="s">
        <v>268</v>
      </c>
      <c r="CJ10" t="s">
        <v>336</v>
      </c>
      <c r="CK10" t="s">
        <v>272</v>
      </c>
      <c r="CL10" t="s">
        <v>273</v>
      </c>
      <c r="CM10" t="s">
        <v>272</v>
      </c>
      <c r="CN10" t="s">
        <v>269</v>
      </c>
      <c r="CO10" t="s">
        <v>272</v>
      </c>
      <c r="CP10" t="s">
        <v>269</v>
      </c>
      <c r="CQ10" t="s">
        <v>273</v>
      </c>
      <c r="CR10" t="s">
        <v>269</v>
      </c>
      <c r="CS10" t="s">
        <v>272</v>
      </c>
      <c r="CT10" t="s">
        <v>273</v>
      </c>
      <c r="CU10" t="s">
        <v>273</v>
      </c>
      <c r="CV10" t="s">
        <v>268</v>
      </c>
      <c r="CW10" t="s">
        <v>273</v>
      </c>
      <c r="CX10" t="s">
        <v>273</v>
      </c>
      <c r="CY10" t="s">
        <v>273</v>
      </c>
      <c r="CZ10" t="s">
        <v>269</v>
      </c>
      <c r="DA10" t="s">
        <v>268</v>
      </c>
      <c r="DB10" t="s">
        <v>273</v>
      </c>
      <c r="DC10" t="s">
        <v>272</v>
      </c>
      <c r="DD10" t="s">
        <v>272</v>
      </c>
      <c r="DE10" t="s">
        <v>272</v>
      </c>
      <c r="DF10" t="s">
        <v>269</v>
      </c>
      <c r="DG10" t="s">
        <v>268</v>
      </c>
      <c r="DH10" t="s">
        <v>272</v>
      </c>
      <c r="DI10" t="s">
        <v>273</v>
      </c>
      <c r="DJ10" t="s">
        <v>269</v>
      </c>
      <c r="DK10" t="s">
        <v>273</v>
      </c>
      <c r="DL10" t="s">
        <v>272</v>
      </c>
      <c r="DM10" t="s">
        <v>272</v>
      </c>
      <c r="DN10" t="s">
        <v>268</v>
      </c>
      <c r="DO10" t="s">
        <v>268</v>
      </c>
      <c r="DP10" t="s">
        <v>269</v>
      </c>
      <c r="DQ10" t="s">
        <v>268</v>
      </c>
      <c r="DR10" t="s">
        <v>269</v>
      </c>
      <c r="DS10" t="s">
        <v>273</v>
      </c>
      <c r="DT10" t="s">
        <v>269</v>
      </c>
      <c r="DU10" t="s">
        <v>268</v>
      </c>
      <c r="DV10" t="s">
        <v>273</v>
      </c>
      <c r="DW10" t="s">
        <v>268</v>
      </c>
      <c r="DX10" t="s">
        <v>269</v>
      </c>
      <c r="DY10" t="s">
        <v>268</v>
      </c>
      <c r="DZ10" t="s">
        <v>268</v>
      </c>
      <c r="EA10" t="s">
        <v>268</v>
      </c>
      <c r="EB10" t="s">
        <v>272</v>
      </c>
      <c r="EC10" t="s">
        <v>273</v>
      </c>
      <c r="ED10" t="s">
        <v>269</v>
      </c>
      <c r="EE10" t="s">
        <v>272</v>
      </c>
      <c r="EF10" t="s">
        <v>269</v>
      </c>
      <c r="EG10" t="s">
        <v>272</v>
      </c>
      <c r="EH10" t="s">
        <v>272</v>
      </c>
      <c r="EI10" t="s">
        <v>272</v>
      </c>
      <c r="EJ10" t="s">
        <v>272</v>
      </c>
      <c r="EK10" t="s">
        <v>269</v>
      </c>
      <c r="EL10" t="s">
        <v>273</v>
      </c>
      <c r="EM10" t="s">
        <v>269</v>
      </c>
      <c r="EN10" t="s">
        <v>272</v>
      </c>
      <c r="EO10" t="s">
        <v>268</v>
      </c>
      <c r="EP10" t="s">
        <v>272</v>
      </c>
      <c r="EQ10" t="s">
        <v>269</v>
      </c>
      <c r="ER10" t="s">
        <v>272</v>
      </c>
      <c r="ES10" t="s">
        <v>268</v>
      </c>
      <c r="ET10" t="s">
        <v>273</v>
      </c>
      <c r="EU10" t="s">
        <v>269</v>
      </c>
      <c r="EV10" t="s">
        <v>273</v>
      </c>
      <c r="EW10" t="s">
        <v>273</v>
      </c>
      <c r="EX10" t="s">
        <v>273</v>
      </c>
      <c r="EY10" t="s">
        <v>268</v>
      </c>
      <c r="EZ10" t="s">
        <v>273</v>
      </c>
      <c r="FA10" t="s">
        <v>272</v>
      </c>
      <c r="FB10" t="s">
        <v>273</v>
      </c>
      <c r="FC10" t="s">
        <v>268</v>
      </c>
      <c r="FD10" t="s">
        <v>269</v>
      </c>
      <c r="FE10" t="s">
        <v>269</v>
      </c>
      <c r="FF10" t="s">
        <v>272</v>
      </c>
      <c r="FG10" t="s">
        <v>272</v>
      </c>
      <c r="FH10" t="s">
        <v>269</v>
      </c>
      <c r="FI10" t="s">
        <v>269</v>
      </c>
      <c r="FJ10" t="s">
        <v>268</v>
      </c>
      <c r="FK10" t="s">
        <v>272</v>
      </c>
      <c r="FL10" t="s">
        <v>272</v>
      </c>
      <c r="FM10" t="s">
        <v>269</v>
      </c>
      <c r="FN10" t="s">
        <v>269</v>
      </c>
      <c r="FO10" t="s">
        <v>273</v>
      </c>
      <c r="FP10" t="s">
        <v>272</v>
      </c>
      <c r="FQ10" t="s">
        <v>268</v>
      </c>
      <c r="FR10" t="s">
        <v>273</v>
      </c>
      <c r="FS10" t="s">
        <v>268</v>
      </c>
      <c r="FT10" t="s">
        <v>268</v>
      </c>
      <c r="FU10" t="s">
        <v>272</v>
      </c>
      <c r="FV10" t="s">
        <v>272</v>
      </c>
      <c r="FW10" t="s">
        <v>269</v>
      </c>
      <c r="FX10" t="s">
        <v>268</v>
      </c>
      <c r="FY10" t="s">
        <v>269</v>
      </c>
      <c r="FZ10" t="s">
        <v>272</v>
      </c>
      <c r="GA10" t="s">
        <v>268</v>
      </c>
      <c r="GB10" t="s">
        <v>269</v>
      </c>
      <c r="GC10" t="s">
        <v>269</v>
      </c>
      <c r="GD10" t="s">
        <v>272</v>
      </c>
      <c r="GE10" t="s">
        <v>269</v>
      </c>
      <c r="GF10" t="s">
        <v>273</v>
      </c>
      <c r="GG10" t="s">
        <v>273</v>
      </c>
      <c r="GH10" t="s">
        <v>268</v>
      </c>
      <c r="GI10" t="s">
        <v>273</v>
      </c>
      <c r="GJ10" t="s">
        <v>268</v>
      </c>
      <c r="GK10" t="s">
        <v>272</v>
      </c>
      <c r="GL10" t="s">
        <v>269</v>
      </c>
      <c r="GM10" t="s">
        <v>269</v>
      </c>
      <c r="GN10" t="s">
        <v>272</v>
      </c>
      <c r="GO10" t="s">
        <v>268</v>
      </c>
      <c r="GP10" t="s">
        <v>272</v>
      </c>
      <c r="GQ10" t="s">
        <v>272</v>
      </c>
      <c r="GR10" t="s">
        <v>272</v>
      </c>
      <c r="GS10" t="s">
        <v>269</v>
      </c>
      <c r="GT10" t="s">
        <v>269</v>
      </c>
      <c r="GU10" t="s">
        <v>269</v>
      </c>
      <c r="GV10" t="s">
        <v>272</v>
      </c>
      <c r="GW10" t="s">
        <v>272</v>
      </c>
      <c r="GX10" t="s">
        <v>272</v>
      </c>
      <c r="GY10" t="s">
        <v>272</v>
      </c>
      <c r="GZ10" t="s">
        <v>269</v>
      </c>
      <c r="HA10" t="s">
        <v>269</v>
      </c>
      <c r="HB10" t="s">
        <v>272</v>
      </c>
      <c r="HC10" t="s">
        <v>269</v>
      </c>
      <c r="HD10" t="s">
        <v>273</v>
      </c>
      <c r="HE10" t="s">
        <v>269</v>
      </c>
      <c r="HF10" t="s">
        <v>269</v>
      </c>
      <c r="HG10" t="s">
        <v>273</v>
      </c>
      <c r="HH10" t="s">
        <v>269</v>
      </c>
      <c r="HI10" t="s">
        <v>269</v>
      </c>
      <c r="HJ10" t="s">
        <v>273</v>
      </c>
      <c r="HK10" t="s">
        <v>272</v>
      </c>
      <c r="HL10" t="s">
        <v>268</v>
      </c>
      <c r="HM10" t="s">
        <v>272</v>
      </c>
      <c r="HN10" t="s">
        <v>272</v>
      </c>
      <c r="HO10" t="s">
        <v>269</v>
      </c>
      <c r="HP10" t="s">
        <v>269</v>
      </c>
      <c r="HQ10" t="s">
        <v>269</v>
      </c>
      <c r="HR10" t="s">
        <v>272</v>
      </c>
      <c r="HS10" t="s">
        <v>269</v>
      </c>
      <c r="HT10" t="s">
        <v>269</v>
      </c>
      <c r="HU10" t="s">
        <v>268</v>
      </c>
      <c r="HV10" t="s">
        <v>272</v>
      </c>
      <c r="HW10" t="s">
        <v>272</v>
      </c>
      <c r="HX10" t="s">
        <v>272</v>
      </c>
      <c r="HY10" t="s">
        <v>269</v>
      </c>
      <c r="HZ10" t="s">
        <v>269</v>
      </c>
      <c r="IA10" t="s">
        <v>269</v>
      </c>
      <c r="IB10" t="s">
        <v>268</v>
      </c>
      <c r="IC10" t="s">
        <v>272</v>
      </c>
      <c r="ID10" t="s">
        <v>269</v>
      </c>
      <c r="IE10" t="s">
        <v>269</v>
      </c>
      <c r="IF10" t="s">
        <v>273</v>
      </c>
      <c r="IG10" t="s">
        <v>273</v>
      </c>
      <c r="IH10" t="s">
        <v>268</v>
      </c>
      <c r="II10" t="s">
        <v>269</v>
      </c>
      <c r="IJ10" t="s">
        <v>268</v>
      </c>
      <c r="IK10" t="s">
        <v>272</v>
      </c>
      <c r="IL10" t="s">
        <v>269</v>
      </c>
      <c r="IM10" t="s">
        <v>269</v>
      </c>
      <c r="IN10" t="s">
        <v>269</v>
      </c>
      <c r="IO10" t="s">
        <v>272</v>
      </c>
      <c r="IP10" t="s">
        <v>269</v>
      </c>
      <c r="IQ10" t="s">
        <v>272</v>
      </c>
      <c r="IR10" t="s">
        <v>269</v>
      </c>
      <c r="IS10" t="s">
        <v>272</v>
      </c>
      <c r="IT10" t="s">
        <v>269</v>
      </c>
      <c r="IU10" t="s">
        <v>269</v>
      </c>
      <c r="IV10" t="s">
        <v>272</v>
      </c>
      <c r="IW10" t="s">
        <v>272</v>
      </c>
      <c r="IX10" t="s">
        <v>269</v>
      </c>
      <c r="IY10" t="s">
        <v>269</v>
      </c>
      <c r="IZ10" t="s">
        <v>272</v>
      </c>
      <c r="JA10" t="s">
        <v>272</v>
      </c>
      <c r="JB10" t="s">
        <v>269</v>
      </c>
      <c r="JC10" t="s">
        <v>272</v>
      </c>
      <c r="JD10" t="s">
        <v>273</v>
      </c>
      <c r="JE10" t="s">
        <v>269</v>
      </c>
      <c r="JF10" t="s">
        <v>269</v>
      </c>
    </row>
    <row r="11" spans="1:266" x14ac:dyDescent="0.25">
      <c r="A11" s="2" t="s">
        <v>453</v>
      </c>
      <c r="B11" t="s">
        <v>269</v>
      </c>
      <c r="C11" t="s">
        <v>273</v>
      </c>
      <c r="D11" t="s">
        <v>268</v>
      </c>
      <c r="E11" t="s">
        <v>273</v>
      </c>
      <c r="F11" t="s">
        <v>269</v>
      </c>
      <c r="G11" t="s">
        <v>272</v>
      </c>
      <c r="H11" t="s">
        <v>272</v>
      </c>
      <c r="I11" t="s">
        <v>269</v>
      </c>
      <c r="J11" t="s">
        <v>272</v>
      </c>
      <c r="K11" t="s">
        <v>269</v>
      </c>
      <c r="L11" t="s">
        <v>272</v>
      </c>
      <c r="M11" t="s">
        <v>273</v>
      </c>
      <c r="N11" t="s">
        <v>269</v>
      </c>
      <c r="O11" t="s">
        <v>273</v>
      </c>
      <c r="P11" t="s">
        <v>268</v>
      </c>
      <c r="Q11" t="s">
        <v>272</v>
      </c>
      <c r="R11" t="s">
        <v>272</v>
      </c>
      <c r="S11" t="s">
        <v>273</v>
      </c>
      <c r="T11" t="s">
        <v>273</v>
      </c>
      <c r="U11" t="s">
        <v>273</v>
      </c>
      <c r="V11" t="s">
        <v>272</v>
      </c>
      <c r="W11" t="s">
        <v>269</v>
      </c>
      <c r="X11" t="s">
        <v>273</v>
      </c>
      <c r="Y11" t="s">
        <v>273</v>
      </c>
      <c r="Z11" t="s">
        <v>269</v>
      </c>
      <c r="AA11" t="s">
        <v>268</v>
      </c>
      <c r="AB11" t="s">
        <v>273</v>
      </c>
      <c r="AC11" t="s">
        <v>273</v>
      </c>
      <c r="AD11" t="s">
        <v>273</v>
      </c>
      <c r="AE11" t="s">
        <v>268</v>
      </c>
      <c r="AF11" t="s">
        <v>268</v>
      </c>
      <c r="AG11" t="s">
        <v>273</v>
      </c>
      <c r="AH11" t="s">
        <v>273</v>
      </c>
      <c r="AI11" t="s">
        <v>270</v>
      </c>
      <c r="AJ11" t="s">
        <v>273</v>
      </c>
      <c r="AK11" t="s">
        <v>268</v>
      </c>
      <c r="AL11" t="s">
        <v>269</v>
      </c>
      <c r="AM11" t="s">
        <v>272</v>
      </c>
      <c r="AN11" t="s">
        <v>273</v>
      </c>
      <c r="AO11" t="s">
        <v>272</v>
      </c>
      <c r="AP11" t="s">
        <v>272</v>
      </c>
      <c r="AQ11" t="s">
        <v>272</v>
      </c>
      <c r="AR11" t="s">
        <v>272</v>
      </c>
      <c r="AS11" t="s">
        <v>272</v>
      </c>
      <c r="AT11" t="s">
        <v>268</v>
      </c>
      <c r="AU11" t="s">
        <v>268</v>
      </c>
      <c r="AV11" t="s">
        <v>268</v>
      </c>
      <c r="AW11" t="s">
        <v>273</v>
      </c>
      <c r="AX11" t="s">
        <v>272</v>
      </c>
      <c r="AY11" t="s">
        <v>269</v>
      </c>
      <c r="AZ11" t="s">
        <v>272</v>
      </c>
      <c r="BA11" t="s">
        <v>269</v>
      </c>
      <c r="BB11" t="s">
        <v>269</v>
      </c>
      <c r="BC11" t="s">
        <v>273</v>
      </c>
      <c r="BD11" t="s">
        <v>269</v>
      </c>
      <c r="BE11" t="s">
        <v>272</v>
      </c>
      <c r="BF11" t="s">
        <v>268</v>
      </c>
      <c r="BG11" t="s">
        <v>268</v>
      </c>
      <c r="BH11" t="s">
        <v>272</v>
      </c>
      <c r="BI11" t="s">
        <v>272</v>
      </c>
      <c r="BJ11" t="s">
        <v>269</v>
      </c>
      <c r="BK11" t="s">
        <v>269</v>
      </c>
      <c r="BL11" t="s">
        <v>269</v>
      </c>
      <c r="BM11" t="s">
        <v>273</v>
      </c>
      <c r="BN11" t="s">
        <v>272</v>
      </c>
      <c r="BO11" t="s">
        <v>269</v>
      </c>
      <c r="BP11" t="s">
        <v>272</v>
      </c>
      <c r="BQ11" t="s">
        <v>269</v>
      </c>
      <c r="BR11" t="s">
        <v>273</v>
      </c>
      <c r="BS11" t="s">
        <v>272</v>
      </c>
      <c r="BT11" t="s">
        <v>269</v>
      </c>
      <c r="BU11" t="s">
        <v>272</v>
      </c>
      <c r="BV11" t="s">
        <v>268</v>
      </c>
      <c r="BW11" t="s">
        <v>272</v>
      </c>
      <c r="BX11" t="s">
        <v>272</v>
      </c>
      <c r="BY11" t="s">
        <v>272</v>
      </c>
      <c r="BZ11" t="s">
        <v>268</v>
      </c>
      <c r="CA11" t="s">
        <v>272</v>
      </c>
      <c r="CB11" t="s">
        <v>273</v>
      </c>
      <c r="CC11" t="s">
        <v>272</v>
      </c>
      <c r="CD11" t="s">
        <v>269</v>
      </c>
      <c r="CE11" t="s">
        <v>268</v>
      </c>
      <c r="CF11" t="s">
        <v>269</v>
      </c>
      <c r="CG11" t="s">
        <v>272</v>
      </c>
      <c r="CH11" t="s">
        <v>272</v>
      </c>
      <c r="CI11" t="s">
        <v>268</v>
      </c>
      <c r="CJ11" t="s">
        <v>268</v>
      </c>
      <c r="CK11" t="s">
        <v>272</v>
      </c>
      <c r="CL11" t="s">
        <v>273</v>
      </c>
      <c r="CM11" t="s">
        <v>272</v>
      </c>
      <c r="CN11" t="s">
        <v>269</v>
      </c>
      <c r="CO11" t="s">
        <v>272</v>
      </c>
      <c r="CP11" t="s">
        <v>269</v>
      </c>
      <c r="CQ11" t="s">
        <v>273</v>
      </c>
      <c r="CR11" t="s">
        <v>269</v>
      </c>
      <c r="CS11" t="s">
        <v>272</v>
      </c>
      <c r="CT11" t="s">
        <v>273</v>
      </c>
      <c r="CU11" t="s">
        <v>273</v>
      </c>
      <c r="CV11" t="s">
        <v>268</v>
      </c>
      <c r="CW11" t="s">
        <v>273</v>
      </c>
      <c r="CX11" t="s">
        <v>273</v>
      </c>
      <c r="CY11" t="s">
        <v>273</v>
      </c>
      <c r="CZ11" t="s">
        <v>269</v>
      </c>
      <c r="DA11" t="s">
        <v>268</v>
      </c>
      <c r="DB11" t="s">
        <v>273</v>
      </c>
      <c r="DC11" t="s">
        <v>272</v>
      </c>
      <c r="DD11" t="s">
        <v>272</v>
      </c>
      <c r="DE11" t="s">
        <v>272</v>
      </c>
      <c r="DF11" t="s">
        <v>269</v>
      </c>
      <c r="DG11" t="s">
        <v>268</v>
      </c>
      <c r="DH11" t="s">
        <v>272</v>
      </c>
      <c r="DI11" t="s">
        <v>273</v>
      </c>
      <c r="DJ11" t="s">
        <v>269</v>
      </c>
      <c r="DK11" t="s">
        <v>273</v>
      </c>
      <c r="DL11" t="s">
        <v>272</v>
      </c>
      <c r="DM11" t="s">
        <v>272</v>
      </c>
      <c r="DN11" t="s">
        <v>268</v>
      </c>
      <c r="DO11" t="s">
        <v>268</v>
      </c>
      <c r="DP11" t="s">
        <v>269</v>
      </c>
      <c r="DQ11" t="s">
        <v>268</v>
      </c>
      <c r="DR11" t="s">
        <v>269</v>
      </c>
      <c r="DS11" t="s">
        <v>273</v>
      </c>
      <c r="DT11" t="s">
        <v>269</v>
      </c>
      <c r="DU11" t="s">
        <v>268</v>
      </c>
      <c r="DV11" t="s">
        <v>273</v>
      </c>
      <c r="DW11" t="s">
        <v>268</v>
      </c>
      <c r="DX11" t="s">
        <v>269</v>
      </c>
      <c r="DY11" t="s">
        <v>268</v>
      </c>
      <c r="DZ11" t="s">
        <v>268</v>
      </c>
      <c r="EA11" t="s">
        <v>268</v>
      </c>
      <c r="EB11" t="s">
        <v>272</v>
      </c>
      <c r="EC11" t="s">
        <v>272</v>
      </c>
      <c r="ED11" t="s">
        <v>268</v>
      </c>
      <c r="EE11" t="s">
        <v>272</v>
      </c>
      <c r="EF11" t="s">
        <v>269</v>
      </c>
      <c r="EG11" t="s">
        <v>272</v>
      </c>
      <c r="EH11" t="s">
        <v>272</v>
      </c>
      <c r="EI11" t="s">
        <v>272</v>
      </c>
      <c r="EJ11" t="s">
        <v>272</v>
      </c>
      <c r="EK11" t="s">
        <v>269</v>
      </c>
      <c r="EL11" t="s">
        <v>273</v>
      </c>
      <c r="EM11" t="s">
        <v>269</v>
      </c>
      <c r="EN11" t="s">
        <v>272</v>
      </c>
      <c r="EO11" t="s">
        <v>272</v>
      </c>
      <c r="EP11" t="s">
        <v>269</v>
      </c>
      <c r="EQ11" t="s">
        <v>268</v>
      </c>
      <c r="ER11" t="s">
        <v>273</v>
      </c>
      <c r="ES11" t="s">
        <v>272</v>
      </c>
      <c r="ET11" t="s">
        <v>272</v>
      </c>
      <c r="EU11" t="s">
        <v>268</v>
      </c>
      <c r="EV11" t="s">
        <v>272</v>
      </c>
      <c r="EW11" t="s">
        <v>272</v>
      </c>
      <c r="EX11" t="s">
        <v>272</v>
      </c>
      <c r="EY11" t="s">
        <v>272</v>
      </c>
      <c r="EZ11" t="s">
        <v>272</v>
      </c>
      <c r="FA11" t="s">
        <v>273</v>
      </c>
      <c r="FB11" t="s">
        <v>272</v>
      </c>
      <c r="FC11" t="s">
        <v>269</v>
      </c>
      <c r="FD11" t="s">
        <v>268</v>
      </c>
      <c r="FE11" t="s">
        <v>268</v>
      </c>
      <c r="FF11" t="s">
        <v>273</v>
      </c>
      <c r="FG11" t="s">
        <v>269</v>
      </c>
      <c r="FH11" t="s">
        <v>268</v>
      </c>
      <c r="FI11" t="s">
        <v>268</v>
      </c>
      <c r="FJ11" t="s">
        <v>272</v>
      </c>
      <c r="FK11" t="s">
        <v>273</v>
      </c>
      <c r="FL11" t="s">
        <v>273</v>
      </c>
      <c r="FM11" t="s">
        <v>268</v>
      </c>
      <c r="FN11" t="s">
        <v>268</v>
      </c>
      <c r="FO11" t="s">
        <v>272</v>
      </c>
      <c r="FP11" t="s">
        <v>273</v>
      </c>
      <c r="FQ11" t="s">
        <v>269</v>
      </c>
      <c r="FR11" t="s">
        <v>268</v>
      </c>
      <c r="FS11" t="s">
        <v>269</v>
      </c>
      <c r="FT11" t="s">
        <v>268</v>
      </c>
      <c r="FU11" t="s">
        <v>272</v>
      </c>
      <c r="FV11" t="s">
        <v>272</v>
      </c>
      <c r="FW11" t="s">
        <v>269</v>
      </c>
      <c r="FX11" t="s">
        <v>268</v>
      </c>
      <c r="FY11" t="s">
        <v>269</v>
      </c>
      <c r="FZ11" t="s">
        <v>272</v>
      </c>
      <c r="GA11" t="s">
        <v>268</v>
      </c>
      <c r="GB11" t="s">
        <v>269</v>
      </c>
      <c r="GC11" t="s">
        <v>269</v>
      </c>
      <c r="GD11" t="s">
        <v>272</v>
      </c>
      <c r="GE11" t="s">
        <v>269</v>
      </c>
      <c r="GF11" t="s">
        <v>273</v>
      </c>
      <c r="GG11" t="s">
        <v>273</v>
      </c>
      <c r="GH11" t="s">
        <v>268</v>
      </c>
      <c r="GI11" t="s">
        <v>273</v>
      </c>
      <c r="GJ11" t="s">
        <v>268</v>
      </c>
      <c r="GK11" t="s">
        <v>272</v>
      </c>
      <c r="GL11" t="s">
        <v>269</v>
      </c>
      <c r="GM11" t="s">
        <v>269</v>
      </c>
      <c r="GN11" t="s">
        <v>272</v>
      </c>
      <c r="GO11" t="s">
        <v>268</v>
      </c>
      <c r="GP11" t="s">
        <v>272</v>
      </c>
      <c r="GQ11" t="s">
        <v>272</v>
      </c>
      <c r="GR11" t="s">
        <v>272</v>
      </c>
      <c r="GS11" t="s">
        <v>269</v>
      </c>
      <c r="GT11" t="s">
        <v>269</v>
      </c>
      <c r="GU11" t="s">
        <v>269</v>
      </c>
      <c r="GV11" t="s">
        <v>272</v>
      </c>
      <c r="GW11" t="s">
        <v>272</v>
      </c>
      <c r="GX11" t="s">
        <v>272</v>
      </c>
      <c r="GY11" t="s">
        <v>272</v>
      </c>
      <c r="GZ11" t="s">
        <v>269</v>
      </c>
      <c r="HA11" t="s">
        <v>269</v>
      </c>
      <c r="HB11" t="s">
        <v>272</v>
      </c>
      <c r="HC11" t="s">
        <v>269</v>
      </c>
      <c r="HD11" t="s">
        <v>273</v>
      </c>
      <c r="HE11" t="s">
        <v>269</v>
      </c>
      <c r="HF11" t="s">
        <v>269</v>
      </c>
      <c r="HG11" t="s">
        <v>273</v>
      </c>
      <c r="HH11" t="s">
        <v>269</v>
      </c>
      <c r="HI11" t="s">
        <v>269</v>
      </c>
      <c r="HJ11" t="s">
        <v>273</v>
      </c>
      <c r="HK11" t="s">
        <v>272</v>
      </c>
      <c r="HL11" t="s">
        <v>268</v>
      </c>
      <c r="HM11" t="s">
        <v>272</v>
      </c>
      <c r="HN11" t="s">
        <v>272</v>
      </c>
      <c r="HO11" t="s">
        <v>269</v>
      </c>
      <c r="HP11" t="s">
        <v>269</v>
      </c>
      <c r="HQ11" t="s">
        <v>269</v>
      </c>
      <c r="HR11" t="s">
        <v>272</v>
      </c>
      <c r="HS11" t="s">
        <v>269</v>
      </c>
      <c r="HT11" t="s">
        <v>269</v>
      </c>
      <c r="HU11" t="s">
        <v>268</v>
      </c>
      <c r="HV11" t="s">
        <v>272</v>
      </c>
      <c r="HW11" t="s">
        <v>272</v>
      </c>
      <c r="HX11" t="s">
        <v>272</v>
      </c>
      <c r="HY11" t="s">
        <v>269</v>
      </c>
      <c r="HZ11" t="s">
        <v>269</v>
      </c>
      <c r="IA11" t="s">
        <v>269</v>
      </c>
      <c r="IB11" t="s">
        <v>268</v>
      </c>
      <c r="IC11" t="s">
        <v>272</v>
      </c>
      <c r="ID11" t="s">
        <v>269</v>
      </c>
      <c r="IE11" t="s">
        <v>269</v>
      </c>
      <c r="IF11" t="s">
        <v>273</v>
      </c>
      <c r="IG11" t="s">
        <v>273</v>
      </c>
      <c r="IH11" t="s">
        <v>268</v>
      </c>
      <c r="II11" t="s">
        <v>269</v>
      </c>
      <c r="IJ11" t="s">
        <v>268</v>
      </c>
      <c r="IK11" t="s">
        <v>272</v>
      </c>
      <c r="IL11" t="s">
        <v>269</v>
      </c>
      <c r="IM11" t="s">
        <v>269</v>
      </c>
      <c r="IN11" t="s">
        <v>269</v>
      </c>
      <c r="IO11" t="s">
        <v>272</v>
      </c>
      <c r="IP11" t="s">
        <v>269</v>
      </c>
      <c r="IQ11" t="s">
        <v>272</v>
      </c>
      <c r="IR11" t="s">
        <v>269</v>
      </c>
      <c r="IS11" t="s">
        <v>272</v>
      </c>
      <c r="IT11" t="s">
        <v>269</v>
      </c>
      <c r="IU11" t="s">
        <v>269</v>
      </c>
      <c r="IV11" t="s">
        <v>272</v>
      </c>
      <c r="IW11" t="s">
        <v>272</v>
      </c>
      <c r="IX11" t="s">
        <v>269</v>
      </c>
      <c r="IY11" t="s">
        <v>269</v>
      </c>
      <c r="IZ11" t="s">
        <v>272</v>
      </c>
      <c r="JA11" t="s">
        <v>272</v>
      </c>
      <c r="JB11" t="s">
        <v>269</v>
      </c>
      <c r="JC11" t="s">
        <v>272</v>
      </c>
      <c r="JD11" t="s">
        <v>273</v>
      </c>
      <c r="JE11" t="s">
        <v>269</v>
      </c>
      <c r="JF11" t="s">
        <v>269</v>
      </c>
    </row>
    <row r="12" spans="1:266" x14ac:dyDescent="0.25">
      <c r="A12" s="2" t="s">
        <v>454</v>
      </c>
      <c r="B12" t="s">
        <v>269</v>
      </c>
      <c r="C12" t="s">
        <v>273</v>
      </c>
      <c r="D12" t="s">
        <v>268</v>
      </c>
      <c r="E12" t="s">
        <v>273</v>
      </c>
      <c r="F12" t="s">
        <v>269</v>
      </c>
      <c r="G12" t="s">
        <v>272</v>
      </c>
      <c r="H12" t="s">
        <v>272</v>
      </c>
      <c r="I12" t="s">
        <v>269</v>
      </c>
      <c r="J12" t="s">
        <v>272</v>
      </c>
      <c r="K12" t="s">
        <v>269</v>
      </c>
      <c r="L12" t="s">
        <v>272</v>
      </c>
      <c r="M12" t="s">
        <v>273</v>
      </c>
      <c r="N12" t="s">
        <v>269</v>
      </c>
      <c r="O12" t="s">
        <v>273</v>
      </c>
      <c r="P12" t="s">
        <v>268</v>
      </c>
      <c r="Q12" t="s">
        <v>272</v>
      </c>
      <c r="R12" t="s">
        <v>272</v>
      </c>
      <c r="S12" t="s">
        <v>273</v>
      </c>
      <c r="T12" t="s">
        <v>273</v>
      </c>
      <c r="U12" t="s">
        <v>273</v>
      </c>
      <c r="V12" t="s">
        <v>272</v>
      </c>
      <c r="W12" t="s">
        <v>269</v>
      </c>
      <c r="X12" t="s">
        <v>273</v>
      </c>
      <c r="Y12" t="s">
        <v>273</v>
      </c>
      <c r="Z12" t="s">
        <v>269</v>
      </c>
      <c r="AA12" t="s">
        <v>268</v>
      </c>
      <c r="AB12" t="s">
        <v>273</v>
      </c>
      <c r="AC12" t="s">
        <v>273</v>
      </c>
      <c r="AD12" t="s">
        <v>273</v>
      </c>
      <c r="AE12" t="s">
        <v>268</v>
      </c>
      <c r="AF12" t="s">
        <v>268</v>
      </c>
      <c r="AG12" t="s">
        <v>273</v>
      </c>
      <c r="AH12" t="s">
        <v>273</v>
      </c>
      <c r="AI12" t="s">
        <v>270</v>
      </c>
      <c r="AJ12" t="s">
        <v>273</v>
      </c>
      <c r="AK12" t="s">
        <v>268</v>
      </c>
      <c r="AL12" t="s">
        <v>269</v>
      </c>
      <c r="AM12" t="s">
        <v>272</v>
      </c>
      <c r="AN12" t="s">
        <v>273</v>
      </c>
      <c r="AO12" t="s">
        <v>270</v>
      </c>
      <c r="AP12" t="s">
        <v>272</v>
      </c>
      <c r="AQ12" t="s">
        <v>272</v>
      </c>
      <c r="AR12" t="s">
        <v>272</v>
      </c>
      <c r="AS12" t="s">
        <v>272</v>
      </c>
      <c r="AT12" t="s">
        <v>268</v>
      </c>
      <c r="AU12" t="s">
        <v>268</v>
      </c>
      <c r="AV12" t="s">
        <v>268</v>
      </c>
      <c r="AW12" t="s">
        <v>270</v>
      </c>
      <c r="AX12" t="s">
        <v>273</v>
      </c>
      <c r="AY12" t="s">
        <v>272</v>
      </c>
      <c r="AZ12" t="s">
        <v>272</v>
      </c>
      <c r="BA12" t="s">
        <v>270</v>
      </c>
      <c r="BB12" t="s">
        <v>270</v>
      </c>
      <c r="BC12" t="s">
        <v>269</v>
      </c>
      <c r="BD12" t="s">
        <v>269</v>
      </c>
      <c r="BE12" t="s">
        <v>272</v>
      </c>
      <c r="BF12" t="s">
        <v>268</v>
      </c>
      <c r="BG12" t="s">
        <v>268</v>
      </c>
      <c r="BH12" t="s">
        <v>272</v>
      </c>
      <c r="BI12" t="s">
        <v>272</v>
      </c>
      <c r="BJ12" t="s">
        <v>269</v>
      </c>
      <c r="BK12" t="s">
        <v>269</v>
      </c>
      <c r="BL12" t="s">
        <v>269</v>
      </c>
      <c r="BM12" t="s">
        <v>273</v>
      </c>
      <c r="BN12" t="s">
        <v>272</v>
      </c>
      <c r="BO12" t="s">
        <v>269</v>
      </c>
      <c r="BP12" t="s">
        <v>272</v>
      </c>
      <c r="BQ12" t="s">
        <v>269</v>
      </c>
      <c r="BR12" t="s">
        <v>273</v>
      </c>
      <c r="BS12" t="s">
        <v>272</v>
      </c>
      <c r="BT12" t="s">
        <v>269</v>
      </c>
      <c r="BU12" t="s">
        <v>272</v>
      </c>
      <c r="BV12" t="s">
        <v>268</v>
      </c>
      <c r="BW12" t="s">
        <v>272</v>
      </c>
      <c r="BX12" t="s">
        <v>272</v>
      </c>
      <c r="BY12" t="s">
        <v>272</v>
      </c>
      <c r="BZ12" t="s">
        <v>268</v>
      </c>
      <c r="CA12" t="s">
        <v>272</v>
      </c>
      <c r="CB12" t="s">
        <v>273</v>
      </c>
      <c r="CC12" t="s">
        <v>272</v>
      </c>
      <c r="CD12" t="s">
        <v>269</v>
      </c>
      <c r="CE12" t="s">
        <v>270</v>
      </c>
      <c r="CF12" t="s">
        <v>269</v>
      </c>
      <c r="CG12" t="s">
        <v>270</v>
      </c>
      <c r="CH12" t="s">
        <v>270</v>
      </c>
      <c r="CI12" t="s">
        <v>270</v>
      </c>
      <c r="CJ12" t="s">
        <v>268</v>
      </c>
      <c r="CK12" t="s">
        <v>272</v>
      </c>
      <c r="CL12" t="s">
        <v>273</v>
      </c>
      <c r="CM12" t="s">
        <v>272</v>
      </c>
      <c r="CN12" t="s">
        <v>269</v>
      </c>
      <c r="CO12" t="s">
        <v>272</v>
      </c>
      <c r="CP12" t="s">
        <v>269</v>
      </c>
      <c r="CQ12" t="s">
        <v>273</v>
      </c>
      <c r="CR12" t="s">
        <v>269</v>
      </c>
      <c r="CS12" t="s">
        <v>272</v>
      </c>
      <c r="CT12" t="s">
        <v>273</v>
      </c>
      <c r="CU12" t="s">
        <v>273</v>
      </c>
      <c r="CV12" t="s">
        <v>268</v>
      </c>
      <c r="CW12" t="s">
        <v>273</v>
      </c>
      <c r="CX12" t="s">
        <v>273</v>
      </c>
      <c r="CY12" t="s">
        <v>273</v>
      </c>
      <c r="CZ12" t="s">
        <v>269</v>
      </c>
      <c r="DA12" t="s">
        <v>268</v>
      </c>
      <c r="DB12" t="s">
        <v>273</v>
      </c>
      <c r="DC12" t="s">
        <v>272</v>
      </c>
      <c r="DD12" t="s">
        <v>272</v>
      </c>
      <c r="DE12" t="s">
        <v>272</v>
      </c>
      <c r="DF12" t="s">
        <v>269</v>
      </c>
      <c r="DG12" t="s">
        <v>268</v>
      </c>
      <c r="DH12" t="s">
        <v>272</v>
      </c>
      <c r="DI12" t="s">
        <v>273</v>
      </c>
      <c r="DJ12" t="s">
        <v>269</v>
      </c>
      <c r="DK12" t="s">
        <v>273</v>
      </c>
      <c r="DL12" t="s">
        <v>272</v>
      </c>
      <c r="DM12" t="s">
        <v>272</v>
      </c>
      <c r="DN12" t="s">
        <v>268</v>
      </c>
      <c r="DO12" t="s">
        <v>268</v>
      </c>
      <c r="DP12" t="s">
        <v>269</v>
      </c>
      <c r="DQ12" t="s">
        <v>268</v>
      </c>
      <c r="DR12" t="s">
        <v>269</v>
      </c>
      <c r="DS12" t="s">
        <v>273</v>
      </c>
      <c r="DT12" t="s">
        <v>269</v>
      </c>
      <c r="DU12" t="s">
        <v>268</v>
      </c>
      <c r="DV12" t="s">
        <v>273</v>
      </c>
      <c r="DW12" t="s">
        <v>268</v>
      </c>
      <c r="DX12" t="s">
        <v>269</v>
      </c>
      <c r="DY12" t="s">
        <v>268</v>
      </c>
      <c r="DZ12" t="s">
        <v>268</v>
      </c>
      <c r="EA12" t="s">
        <v>268</v>
      </c>
      <c r="EB12" t="s">
        <v>270</v>
      </c>
      <c r="EC12" t="s">
        <v>272</v>
      </c>
      <c r="ED12" t="s">
        <v>268</v>
      </c>
      <c r="EE12" t="s">
        <v>272</v>
      </c>
      <c r="EF12" t="s">
        <v>269</v>
      </c>
      <c r="EG12" t="s">
        <v>272</v>
      </c>
      <c r="EH12" t="s">
        <v>272</v>
      </c>
      <c r="EI12" t="s">
        <v>272</v>
      </c>
      <c r="EJ12" t="s">
        <v>272</v>
      </c>
      <c r="EK12" t="s">
        <v>269</v>
      </c>
      <c r="EL12" t="s">
        <v>273</v>
      </c>
      <c r="EM12" t="s">
        <v>269</v>
      </c>
      <c r="EN12" t="s">
        <v>272</v>
      </c>
      <c r="EO12" t="s">
        <v>272</v>
      </c>
      <c r="EP12" t="s">
        <v>269</v>
      </c>
      <c r="EQ12" t="s">
        <v>268</v>
      </c>
      <c r="ER12" t="s">
        <v>273</v>
      </c>
      <c r="ES12" t="s">
        <v>272</v>
      </c>
      <c r="ET12" t="s">
        <v>272</v>
      </c>
      <c r="EU12" t="s">
        <v>268</v>
      </c>
      <c r="EV12" t="s">
        <v>272</v>
      </c>
      <c r="EW12" t="s">
        <v>272</v>
      </c>
      <c r="EX12" t="s">
        <v>272</v>
      </c>
      <c r="EY12" t="s">
        <v>272</v>
      </c>
      <c r="EZ12" t="s">
        <v>272</v>
      </c>
      <c r="FA12" t="s">
        <v>273</v>
      </c>
      <c r="FB12" t="s">
        <v>272</v>
      </c>
      <c r="FC12" t="s">
        <v>269</v>
      </c>
      <c r="FD12" t="s">
        <v>268</v>
      </c>
      <c r="FE12" t="s">
        <v>268</v>
      </c>
      <c r="FF12" t="s">
        <v>273</v>
      </c>
      <c r="FG12" t="s">
        <v>269</v>
      </c>
      <c r="FH12" t="s">
        <v>268</v>
      </c>
      <c r="FI12" t="s">
        <v>268</v>
      </c>
      <c r="FJ12" t="s">
        <v>272</v>
      </c>
      <c r="FK12" t="s">
        <v>273</v>
      </c>
      <c r="FL12" t="s">
        <v>273</v>
      </c>
      <c r="FM12" t="s">
        <v>268</v>
      </c>
      <c r="FN12" t="s">
        <v>268</v>
      </c>
      <c r="FO12" t="s">
        <v>272</v>
      </c>
      <c r="FP12" t="s">
        <v>273</v>
      </c>
      <c r="FQ12" t="s">
        <v>269</v>
      </c>
      <c r="FR12" t="s">
        <v>268</v>
      </c>
      <c r="FS12" t="s">
        <v>268</v>
      </c>
      <c r="FT12" t="s">
        <v>268</v>
      </c>
      <c r="FU12" t="s">
        <v>272</v>
      </c>
      <c r="FV12" t="s">
        <v>272</v>
      </c>
      <c r="FW12" t="s">
        <v>269</v>
      </c>
      <c r="FX12" t="s">
        <v>268</v>
      </c>
      <c r="FY12" t="s">
        <v>269</v>
      </c>
      <c r="FZ12" t="s">
        <v>272</v>
      </c>
      <c r="GA12" t="s">
        <v>268</v>
      </c>
      <c r="GB12" t="s">
        <v>269</v>
      </c>
      <c r="GC12" t="s">
        <v>269</v>
      </c>
      <c r="GD12" t="s">
        <v>272</v>
      </c>
      <c r="GE12" t="s">
        <v>269</v>
      </c>
      <c r="GF12" t="s">
        <v>273</v>
      </c>
      <c r="GG12" t="s">
        <v>273</v>
      </c>
      <c r="GH12" t="s">
        <v>268</v>
      </c>
      <c r="GI12" t="s">
        <v>273</v>
      </c>
      <c r="GJ12" t="s">
        <v>268</v>
      </c>
      <c r="GK12" t="s">
        <v>272</v>
      </c>
      <c r="GL12" t="s">
        <v>269</v>
      </c>
      <c r="GM12" t="s">
        <v>269</v>
      </c>
      <c r="GN12" t="s">
        <v>272</v>
      </c>
      <c r="GO12" t="s">
        <v>268</v>
      </c>
      <c r="GP12" t="s">
        <v>272</v>
      </c>
      <c r="GQ12" t="s">
        <v>272</v>
      </c>
      <c r="GR12" t="s">
        <v>272</v>
      </c>
      <c r="GS12" t="s">
        <v>269</v>
      </c>
      <c r="GT12" t="s">
        <v>269</v>
      </c>
      <c r="GU12" t="s">
        <v>269</v>
      </c>
      <c r="GV12" t="s">
        <v>272</v>
      </c>
      <c r="GW12" t="s">
        <v>272</v>
      </c>
      <c r="GX12" t="s">
        <v>272</v>
      </c>
      <c r="GY12" t="s">
        <v>272</v>
      </c>
      <c r="GZ12" t="s">
        <v>269</v>
      </c>
      <c r="HA12" t="s">
        <v>269</v>
      </c>
      <c r="HB12" t="s">
        <v>272</v>
      </c>
      <c r="HC12" t="s">
        <v>269</v>
      </c>
      <c r="HD12" t="s">
        <v>273</v>
      </c>
      <c r="HE12" t="s">
        <v>269</v>
      </c>
      <c r="HF12" t="s">
        <v>269</v>
      </c>
      <c r="HG12" t="s">
        <v>273</v>
      </c>
      <c r="HH12" t="s">
        <v>269</v>
      </c>
      <c r="HI12" t="s">
        <v>269</v>
      </c>
      <c r="HJ12" t="s">
        <v>273</v>
      </c>
      <c r="HK12" t="s">
        <v>272</v>
      </c>
      <c r="HL12" t="s">
        <v>268</v>
      </c>
      <c r="HM12" t="s">
        <v>272</v>
      </c>
      <c r="HN12" t="s">
        <v>272</v>
      </c>
      <c r="HO12" t="s">
        <v>269</v>
      </c>
      <c r="HP12" t="s">
        <v>269</v>
      </c>
      <c r="HQ12" t="s">
        <v>269</v>
      </c>
      <c r="HR12" t="s">
        <v>272</v>
      </c>
      <c r="HS12" t="s">
        <v>269</v>
      </c>
      <c r="HT12" t="s">
        <v>269</v>
      </c>
      <c r="HU12" t="s">
        <v>268</v>
      </c>
      <c r="HV12" t="s">
        <v>272</v>
      </c>
      <c r="HW12" t="s">
        <v>272</v>
      </c>
      <c r="HX12" t="s">
        <v>272</v>
      </c>
      <c r="HY12" t="s">
        <v>269</v>
      </c>
      <c r="HZ12" t="s">
        <v>269</v>
      </c>
      <c r="IA12" t="s">
        <v>269</v>
      </c>
      <c r="IB12" t="s">
        <v>268</v>
      </c>
      <c r="IC12" t="s">
        <v>272</v>
      </c>
      <c r="ID12" t="s">
        <v>269</v>
      </c>
      <c r="IE12" t="s">
        <v>269</v>
      </c>
      <c r="IF12" t="s">
        <v>273</v>
      </c>
      <c r="IG12" t="s">
        <v>273</v>
      </c>
      <c r="IH12" t="s">
        <v>268</v>
      </c>
      <c r="II12" t="s">
        <v>269</v>
      </c>
      <c r="IJ12" t="s">
        <v>268</v>
      </c>
      <c r="IK12" t="s">
        <v>272</v>
      </c>
      <c r="IL12" t="s">
        <v>269</v>
      </c>
      <c r="IM12" t="s">
        <v>269</v>
      </c>
      <c r="IN12" t="s">
        <v>269</v>
      </c>
      <c r="IO12" t="s">
        <v>272</v>
      </c>
      <c r="IP12" t="s">
        <v>269</v>
      </c>
      <c r="IQ12" t="s">
        <v>272</v>
      </c>
      <c r="IR12" t="s">
        <v>269</v>
      </c>
      <c r="IS12" t="s">
        <v>272</v>
      </c>
      <c r="IT12" t="s">
        <v>269</v>
      </c>
      <c r="IU12" t="s">
        <v>269</v>
      </c>
      <c r="IV12" t="s">
        <v>272</v>
      </c>
      <c r="IW12" t="s">
        <v>272</v>
      </c>
      <c r="IX12" t="s">
        <v>269</v>
      </c>
      <c r="IY12" t="s">
        <v>269</v>
      </c>
      <c r="IZ12" t="s">
        <v>272</v>
      </c>
      <c r="JA12" t="s">
        <v>272</v>
      </c>
      <c r="JB12" t="s">
        <v>269</v>
      </c>
      <c r="JC12" t="s">
        <v>272</v>
      </c>
      <c r="JD12" t="s">
        <v>273</v>
      </c>
      <c r="JE12" t="s">
        <v>269</v>
      </c>
      <c r="JF12" t="s">
        <v>269</v>
      </c>
    </row>
    <row r="13" spans="1:266" x14ac:dyDescent="0.25">
      <c r="A13" s="2" t="s">
        <v>455</v>
      </c>
      <c r="B13" t="s">
        <v>269</v>
      </c>
      <c r="C13" t="s">
        <v>270</v>
      </c>
      <c r="D13" t="s">
        <v>268</v>
      </c>
      <c r="E13" t="s">
        <v>270</v>
      </c>
      <c r="F13" t="s">
        <v>270</v>
      </c>
      <c r="G13" t="s">
        <v>270</v>
      </c>
      <c r="H13" t="s">
        <v>272</v>
      </c>
      <c r="I13" t="s">
        <v>269</v>
      </c>
      <c r="J13" t="s">
        <v>272</v>
      </c>
      <c r="K13" t="s">
        <v>270</v>
      </c>
      <c r="L13" t="s">
        <v>270</v>
      </c>
      <c r="M13" t="s">
        <v>270</v>
      </c>
      <c r="N13" t="s">
        <v>270</v>
      </c>
      <c r="O13" t="s">
        <v>273</v>
      </c>
      <c r="P13" t="s">
        <v>268</v>
      </c>
      <c r="Q13" t="s">
        <v>272</v>
      </c>
      <c r="R13" t="s">
        <v>272</v>
      </c>
      <c r="S13" t="s">
        <v>273</v>
      </c>
      <c r="T13" t="s">
        <v>273</v>
      </c>
      <c r="U13" t="s">
        <v>273</v>
      </c>
      <c r="V13" t="s">
        <v>272</v>
      </c>
      <c r="W13" t="s">
        <v>269</v>
      </c>
      <c r="X13" t="s">
        <v>273</v>
      </c>
      <c r="Y13" t="s">
        <v>273</v>
      </c>
      <c r="Z13" t="s">
        <v>269</v>
      </c>
      <c r="AA13" t="s">
        <v>268</v>
      </c>
      <c r="AB13" t="s">
        <v>273</v>
      </c>
      <c r="AC13" t="s">
        <v>273</v>
      </c>
      <c r="AD13" t="s">
        <v>273</v>
      </c>
      <c r="AE13" t="s">
        <v>268</v>
      </c>
      <c r="AF13" t="s">
        <v>268</v>
      </c>
      <c r="AG13" t="s">
        <v>273</v>
      </c>
      <c r="AH13" t="s">
        <v>273</v>
      </c>
      <c r="AI13" t="s">
        <v>270</v>
      </c>
      <c r="AJ13" t="s">
        <v>273</v>
      </c>
      <c r="AK13" t="s">
        <v>268</v>
      </c>
      <c r="AL13" t="s">
        <v>269</v>
      </c>
      <c r="AM13" t="s">
        <v>272</v>
      </c>
      <c r="AN13" t="s">
        <v>273</v>
      </c>
      <c r="AO13" t="s">
        <v>270</v>
      </c>
      <c r="AP13" t="s">
        <v>272</v>
      </c>
      <c r="AQ13" t="s">
        <v>272</v>
      </c>
      <c r="AR13" t="s">
        <v>272</v>
      </c>
      <c r="AS13" t="s">
        <v>272</v>
      </c>
      <c r="AT13" t="s">
        <v>268</v>
      </c>
      <c r="AU13" t="s">
        <v>268</v>
      </c>
      <c r="AV13" t="s">
        <v>268</v>
      </c>
      <c r="AW13" t="s">
        <v>270</v>
      </c>
      <c r="AX13" t="s">
        <v>272</v>
      </c>
      <c r="AY13" t="s">
        <v>270</v>
      </c>
      <c r="AZ13" t="s">
        <v>272</v>
      </c>
      <c r="BA13" t="s">
        <v>270</v>
      </c>
      <c r="BB13" t="s">
        <v>270</v>
      </c>
      <c r="BC13" t="s">
        <v>270</v>
      </c>
      <c r="BD13" t="s">
        <v>268</v>
      </c>
      <c r="BE13" t="s">
        <v>272</v>
      </c>
      <c r="BF13" t="s">
        <v>268</v>
      </c>
      <c r="BG13" t="s">
        <v>268</v>
      </c>
      <c r="BH13" t="s">
        <v>272</v>
      </c>
      <c r="BI13" t="s">
        <v>272</v>
      </c>
      <c r="BJ13" t="s">
        <v>269</v>
      </c>
      <c r="BK13" t="s">
        <v>269</v>
      </c>
      <c r="BL13" t="s">
        <v>269</v>
      </c>
      <c r="BM13" t="s">
        <v>273</v>
      </c>
      <c r="BN13" t="s">
        <v>272</v>
      </c>
      <c r="BO13" t="s">
        <v>269</v>
      </c>
      <c r="BP13" t="s">
        <v>272</v>
      </c>
      <c r="BQ13" t="s">
        <v>269</v>
      </c>
      <c r="BR13" t="s">
        <v>273</v>
      </c>
      <c r="BS13" t="s">
        <v>272</v>
      </c>
      <c r="BT13" t="s">
        <v>269</v>
      </c>
      <c r="BU13" t="s">
        <v>272</v>
      </c>
      <c r="BV13" t="s">
        <v>268</v>
      </c>
      <c r="BW13" t="s">
        <v>272</v>
      </c>
      <c r="BX13" t="s">
        <v>272</v>
      </c>
      <c r="BY13" t="s">
        <v>272</v>
      </c>
      <c r="BZ13" t="s">
        <v>268</v>
      </c>
      <c r="CA13" t="s">
        <v>272</v>
      </c>
      <c r="CB13" t="s">
        <v>273</v>
      </c>
      <c r="CC13" t="s">
        <v>272</v>
      </c>
      <c r="CD13" t="s">
        <v>269</v>
      </c>
      <c r="CE13" t="s">
        <v>270</v>
      </c>
      <c r="CF13" t="s">
        <v>269</v>
      </c>
      <c r="CG13" t="s">
        <v>270</v>
      </c>
      <c r="CH13" t="s">
        <v>272</v>
      </c>
      <c r="CI13" t="s">
        <v>268</v>
      </c>
      <c r="CJ13" t="s">
        <v>273</v>
      </c>
      <c r="CK13" t="s">
        <v>272</v>
      </c>
      <c r="CL13" t="s">
        <v>273</v>
      </c>
      <c r="CM13" t="s">
        <v>272</v>
      </c>
      <c r="CN13" t="s">
        <v>269</v>
      </c>
      <c r="CO13" t="s">
        <v>272</v>
      </c>
      <c r="CP13" t="s">
        <v>269</v>
      </c>
      <c r="CQ13" t="s">
        <v>273</v>
      </c>
      <c r="CR13" t="s">
        <v>269</v>
      </c>
      <c r="CS13" t="s">
        <v>272</v>
      </c>
      <c r="CT13" t="s">
        <v>273</v>
      </c>
      <c r="CU13" t="s">
        <v>273</v>
      </c>
      <c r="CV13" t="s">
        <v>268</v>
      </c>
      <c r="CW13" t="s">
        <v>273</v>
      </c>
      <c r="CX13" t="s">
        <v>273</v>
      </c>
      <c r="CY13" t="s">
        <v>273</v>
      </c>
      <c r="CZ13" t="s">
        <v>269</v>
      </c>
      <c r="DA13" t="s">
        <v>268</v>
      </c>
      <c r="DB13" t="s">
        <v>273</v>
      </c>
      <c r="DC13" t="s">
        <v>272</v>
      </c>
      <c r="DD13" t="s">
        <v>272</v>
      </c>
      <c r="DE13" t="s">
        <v>272</v>
      </c>
      <c r="DF13" t="s">
        <v>269</v>
      </c>
      <c r="DG13" t="s">
        <v>268</v>
      </c>
      <c r="DH13" t="s">
        <v>272</v>
      </c>
      <c r="DI13" t="s">
        <v>273</v>
      </c>
      <c r="DJ13" t="s">
        <v>269</v>
      </c>
      <c r="DK13" t="s">
        <v>273</v>
      </c>
      <c r="DL13" t="s">
        <v>272</v>
      </c>
      <c r="DM13" t="s">
        <v>272</v>
      </c>
      <c r="DN13" t="s">
        <v>268</v>
      </c>
      <c r="DO13" t="s">
        <v>268</v>
      </c>
      <c r="DP13" t="s">
        <v>269</v>
      </c>
      <c r="DQ13" t="s">
        <v>268</v>
      </c>
      <c r="DR13" t="s">
        <v>269</v>
      </c>
      <c r="DS13" t="s">
        <v>273</v>
      </c>
      <c r="DT13" t="s">
        <v>269</v>
      </c>
      <c r="DU13" t="s">
        <v>268</v>
      </c>
      <c r="DV13" t="s">
        <v>273</v>
      </c>
      <c r="DW13" t="s">
        <v>268</v>
      </c>
      <c r="DX13" t="s">
        <v>269</v>
      </c>
      <c r="DY13" t="s">
        <v>268</v>
      </c>
      <c r="DZ13" t="s">
        <v>268</v>
      </c>
      <c r="EA13" t="s">
        <v>268</v>
      </c>
      <c r="EB13" t="s">
        <v>270</v>
      </c>
      <c r="EC13" t="s">
        <v>272</v>
      </c>
      <c r="ED13" t="s">
        <v>268</v>
      </c>
      <c r="EE13" t="s">
        <v>272</v>
      </c>
      <c r="EF13" t="s">
        <v>269</v>
      </c>
      <c r="EG13" t="s">
        <v>272</v>
      </c>
      <c r="EH13" t="s">
        <v>272</v>
      </c>
      <c r="EI13" t="s">
        <v>272</v>
      </c>
      <c r="EJ13" t="s">
        <v>272</v>
      </c>
      <c r="EK13" t="s">
        <v>269</v>
      </c>
      <c r="EL13" t="s">
        <v>273</v>
      </c>
      <c r="EM13" t="s">
        <v>269</v>
      </c>
      <c r="EN13" t="s">
        <v>272</v>
      </c>
      <c r="EO13" t="s">
        <v>272</v>
      </c>
      <c r="EP13" t="s">
        <v>269</v>
      </c>
      <c r="EQ13" t="s">
        <v>268</v>
      </c>
      <c r="ER13" t="s">
        <v>273</v>
      </c>
      <c r="ES13" t="s">
        <v>272</v>
      </c>
      <c r="ET13" t="s">
        <v>272</v>
      </c>
      <c r="EU13" t="s">
        <v>268</v>
      </c>
      <c r="EV13" t="s">
        <v>272</v>
      </c>
      <c r="EW13" t="s">
        <v>272</v>
      </c>
      <c r="EX13" t="s">
        <v>272</v>
      </c>
      <c r="EY13" t="s">
        <v>272</v>
      </c>
      <c r="EZ13" t="s">
        <v>272</v>
      </c>
      <c r="FA13" t="s">
        <v>273</v>
      </c>
      <c r="FB13" t="s">
        <v>272</v>
      </c>
      <c r="FC13" t="s">
        <v>269</v>
      </c>
      <c r="FD13" t="s">
        <v>268</v>
      </c>
      <c r="FE13" t="s">
        <v>268</v>
      </c>
      <c r="FF13" t="s">
        <v>273</v>
      </c>
      <c r="FG13" t="s">
        <v>269</v>
      </c>
      <c r="FH13" t="s">
        <v>268</v>
      </c>
      <c r="FI13" t="s">
        <v>268</v>
      </c>
      <c r="FJ13" t="s">
        <v>272</v>
      </c>
      <c r="FK13" t="s">
        <v>273</v>
      </c>
      <c r="FL13" t="s">
        <v>273</v>
      </c>
      <c r="FM13" t="s">
        <v>268</v>
      </c>
      <c r="FN13" t="s">
        <v>268</v>
      </c>
      <c r="FO13" t="s">
        <v>272</v>
      </c>
      <c r="FP13" t="s">
        <v>273</v>
      </c>
      <c r="FQ13" t="s">
        <v>269</v>
      </c>
      <c r="FR13" t="s">
        <v>268</v>
      </c>
      <c r="FS13" t="s">
        <v>270</v>
      </c>
      <c r="FT13" t="s">
        <v>270</v>
      </c>
      <c r="FU13" t="s">
        <v>272</v>
      </c>
      <c r="FV13" t="s">
        <v>272</v>
      </c>
      <c r="FW13" t="s">
        <v>269</v>
      </c>
      <c r="FX13" t="s">
        <v>268</v>
      </c>
      <c r="FY13" t="s">
        <v>269</v>
      </c>
      <c r="FZ13" t="s">
        <v>272</v>
      </c>
      <c r="GA13" t="s">
        <v>268</v>
      </c>
      <c r="GB13" t="s">
        <v>269</v>
      </c>
      <c r="GC13" t="s">
        <v>269</v>
      </c>
      <c r="GD13" t="s">
        <v>272</v>
      </c>
      <c r="GE13" t="s">
        <v>269</v>
      </c>
      <c r="GF13" t="s">
        <v>273</v>
      </c>
      <c r="GG13" t="s">
        <v>273</v>
      </c>
      <c r="GH13" t="s">
        <v>268</v>
      </c>
      <c r="GI13" t="s">
        <v>273</v>
      </c>
      <c r="GJ13" t="s">
        <v>268</v>
      </c>
      <c r="GK13" t="s">
        <v>272</v>
      </c>
      <c r="GL13" t="s">
        <v>269</v>
      </c>
      <c r="GM13" t="s">
        <v>269</v>
      </c>
      <c r="GN13" t="s">
        <v>272</v>
      </c>
      <c r="GO13" t="s">
        <v>268</v>
      </c>
      <c r="GP13" t="s">
        <v>272</v>
      </c>
      <c r="GQ13" t="s">
        <v>272</v>
      </c>
      <c r="GR13" t="s">
        <v>272</v>
      </c>
      <c r="GS13" t="s">
        <v>269</v>
      </c>
      <c r="GT13" t="s">
        <v>269</v>
      </c>
      <c r="GU13" t="s">
        <v>269</v>
      </c>
      <c r="GV13" t="s">
        <v>272</v>
      </c>
      <c r="GW13" t="s">
        <v>272</v>
      </c>
      <c r="GX13" t="s">
        <v>272</v>
      </c>
      <c r="GY13" t="s">
        <v>272</v>
      </c>
      <c r="GZ13" t="s">
        <v>269</v>
      </c>
      <c r="HA13" t="s">
        <v>269</v>
      </c>
      <c r="HB13" t="s">
        <v>272</v>
      </c>
      <c r="HC13" t="s">
        <v>269</v>
      </c>
      <c r="HD13" t="s">
        <v>273</v>
      </c>
      <c r="HE13" t="s">
        <v>269</v>
      </c>
      <c r="HF13" t="s">
        <v>269</v>
      </c>
      <c r="HG13" t="s">
        <v>273</v>
      </c>
      <c r="HH13" t="s">
        <v>269</v>
      </c>
      <c r="HI13" t="s">
        <v>269</v>
      </c>
      <c r="HJ13" t="s">
        <v>273</v>
      </c>
      <c r="HK13" t="s">
        <v>272</v>
      </c>
      <c r="HL13" t="s">
        <v>268</v>
      </c>
      <c r="HM13" t="s">
        <v>272</v>
      </c>
      <c r="HN13" t="s">
        <v>272</v>
      </c>
      <c r="HO13" t="s">
        <v>269</v>
      </c>
      <c r="HP13" t="s">
        <v>269</v>
      </c>
      <c r="HQ13" t="s">
        <v>269</v>
      </c>
      <c r="HR13" t="s">
        <v>272</v>
      </c>
      <c r="HS13" t="s">
        <v>269</v>
      </c>
      <c r="HT13" t="s">
        <v>269</v>
      </c>
      <c r="HU13" t="s">
        <v>268</v>
      </c>
      <c r="HV13" t="s">
        <v>272</v>
      </c>
      <c r="HW13" t="s">
        <v>272</v>
      </c>
      <c r="HX13" t="s">
        <v>272</v>
      </c>
      <c r="HY13" t="s">
        <v>269</v>
      </c>
      <c r="HZ13" t="s">
        <v>269</v>
      </c>
      <c r="IA13" t="s">
        <v>269</v>
      </c>
      <c r="IB13" t="s">
        <v>268</v>
      </c>
      <c r="IC13" t="s">
        <v>272</v>
      </c>
      <c r="ID13" t="s">
        <v>269</v>
      </c>
      <c r="IE13" t="s">
        <v>269</v>
      </c>
      <c r="IF13" t="s">
        <v>273</v>
      </c>
      <c r="IG13" t="s">
        <v>273</v>
      </c>
      <c r="IH13" t="s">
        <v>268</v>
      </c>
      <c r="II13" t="s">
        <v>269</v>
      </c>
      <c r="IJ13" t="s">
        <v>268</v>
      </c>
      <c r="IK13" t="s">
        <v>272</v>
      </c>
      <c r="IL13" t="s">
        <v>269</v>
      </c>
      <c r="IM13" t="s">
        <v>269</v>
      </c>
      <c r="IN13" t="s">
        <v>269</v>
      </c>
      <c r="IO13" t="s">
        <v>272</v>
      </c>
      <c r="IP13" t="s">
        <v>269</v>
      </c>
      <c r="IQ13" t="s">
        <v>272</v>
      </c>
      <c r="IR13" t="s">
        <v>269</v>
      </c>
      <c r="IS13" t="s">
        <v>272</v>
      </c>
      <c r="IT13" t="s">
        <v>269</v>
      </c>
      <c r="IU13" t="s">
        <v>269</v>
      </c>
      <c r="IV13" t="s">
        <v>272</v>
      </c>
      <c r="IW13" t="s">
        <v>272</v>
      </c>
      <c r="IX13" t="s">
        <v>269</v>
      </c>
      <c r="IY13" t="s">
        <v>269</v>
      </c>
      <c r="IZ13" t="s">
        <v>272</v>
      </c>
      <c r="JA13" t="s">
        <v>272</v>
      </c>
      <c r="JB13" t="s">
        <v>269</v>
      </c>
      <c r="JC13" t="s">
        <v>272</v>
      </c>
      <c r="JD13" t="s">
        <v>273</v>
      </c>
      <c r="JE13" t="s">
        <v>269</v>
      </c>
      <c r="JF13" t="s">
        <v>269</v>
      </c>
    </row>
    <row r="14" spans="1:266" x14ac:dyDescent="0.25">
      <c r="A14" s="2" t="s">
        <v>456</v>
      </c>
      <c r="B14" t="s">
        <v>269</v>
      </c>
      <c r="C14" t="s">
        <v>273</v>
      </c>
      <c r="D14" t="s">
        <v>268</v>
      </c>
      <c r="E14" t="s">
        <v>273</v>
      </c>
      <c r="F14" t="s">
        <v>269</v>
      </c>
      <c r="G14" t="s">
        <v>272</v>
      </c>
      <c r="H14" t="s">
        <v>272</v>
      </c>
      <c r="I14" t="s">
        <v>269</v>
      </c>
      <c r="J14" t="s">
        <v>272</v>
      </c>
      <c r="K14" t="s">
        <v>269</v>
      </c>
      <c r="L14" t="s">
        <v>272</v>
      </c>
      <c r="M14" t="s">
        <v>273</v>
      </c>
      <c r="N14" t="s">
        <v>269</v>
      </c>
      <c r="O14" t="s">
        <v>273</v>
      </c>
      <c r="P14" t="s">
        <v>268</v>
      </c>
      <c r="Q14" t="s">
        <v>272</v>
      </c>
      <c r="R14" t="s">
        <v>272</v>
      </c>
      <c r="S14" t="s">
        <v>273</v>
      </c>
      <c r="T14" t="s">
        <v>273</v>
      </c>
      <c r="U14" t="s">
        <v>273</v>
      </c>
      <c r="V14" t="s">
        <v>272</v>
      </c>
      <c r="W14" t="s">
        <v>269</v>
      </c>
      <c r="X14" t="s">
        <v>273</v>
      </c>
      <c r="Y14" t="s">
        <v>273</v>
      </c>
      <c r="Z14" t="s">
        <v>269</v>
      </c>
      <c r="AA14" t="s">
        <v>268</v>
      </c>
      <c r="AB14" t="s">
        <v>273</v>
      </c>
      <c r="AC14" t="s">
        <v>273</v>
      </c>
      <c r="AD14" t="s">
        <v>273</v>
      </c>
      <c r="AE14" t="s">
        <v>268</v>
      </c>
      <c r="AF14" t="s">
        <v>268</v>
      </c>
      <c r="AG14" t="s">
        <v>273</v>
      </c>
      <c r="AH14" t="s">
        <v>273</v>
      </c>
      <c r="AI14" t="s">
        <v>270</v>
      </c>
      <c r="AJ14" t="s">
        <v>273</v>
      </c>
      <c r="AK14" t="s">
        <v>268</v>
      </c>
      <c r="AL14" t="s">
        <v>269</v>
      </c>
      <c r="AM14" t="s">
        <v>272</v>
      </c>
      <c r="AN14" t="s">
        <v>273</v>
      </c>
      <c r="AO14" t="s">
        <v>270</v>
      </c>
      <c r="AP14" t="s">
        <v>272</v>
      </c>
      <c r="AQ14" t="s">
        <v>272</v>
      </c>
      <c r="AR14" t="s">
        <v>272</v>
      </c>
      <c r="AS14" t="s">
        <v>272</v>
      </c>
      <c r="AT14" t="s">
        <v>268</v>
      </c>
      <c r="AU14" t="s">
        <v>268</v>
      </c>
      <c r="AV14" t="s">
        <v>268</v>
      </c>
      <c r="AW14" t="s">
        <v>270</v>
      </c>
      <c r="AX14" t="s">
        <v>272</v>
      </c>
      <c r="AY14" t="s">
        <v>270</v>
      </c>
      <c r="AZ14" t="s">
        <v>272</v>
      </c>
      <c r="BA14" t="s">
        <v>270</v>
      </c>
      <c r="BB14" t="s">
        <v>270</v>
      </c>
      <c r="BC14" t="s">
        <v>270</v>
      </c>
      <c r="BD14" t="s">
        <v>268</v>
      </c>
      <c r="BE14" t="s">
        <v>272</v>
      </c>
      <c r="BF14" t="s">
        <v>268</v>
      </c>
      <c r="BG14" t="s">
        <v>268</v>
      </c>
      <c r="BH14" t="s">
        <v>272</v>
      </c>
      <c r="BI14" t="s">
        <v>272</v>
      </c>
      <c r="BJ14" t="s">
        <v>269</v>
      </c>
      <c r="BK14" t="s">
        <v>269</v>
      </c>
      <c r="BL14" t="s">
        <v>269</v>
      </c>
      <c r="BM14" t="s">
        <v>273</v>
      </c>
      <c r="BN14" t="s">
        <v>272</v>
      </c>
      <c r="BO14" t="s">
        <v>269</v>
      </c>
      <c r="BP14" t="s">
        <v>272</v>
      </c>
      <c r="BQ14" t="s">
        <v>269</v>
      </c>
      <c r="BR14" t="s">
        <v>273</v>
      </c>
      <c r="BS14" t="s">
        <v>272</v>
      </c>
      <c r="BT14" t="s">
        <v>269</v>
      </c>
      <c r="BU14" t="s">
        <v>272</v>
      </c>
      <c r="BV14" t="s">
        <v>268</v>
      </c>
      <c r="BW14" t="s">
        <v>272</v>
      </c>
      <c r="BX14" t="s">
        <v>272</v>
      </c>
      <c r="BY14" t="s">
        <v>272</v>
      </c>
      <c r="BZ14" t="s">
        <v>268</v>
      </c>
      <c r="CA14" t="s">
        <v>272</v>
      </c>
      <c r="CB14" t="s">
        <v>273</v>
      </c>
      <c r="CC14" t="s">
        <v>272</v>
      </c>
      <c r="CD14" t="s">
        <v>269</v>
      </c>
      <c r="CE14" t="s">
        <v>268</v>
      </c>
      <c r="CF14" t="s">
        <v>269</v>
      </c>
      <c r="CG14" t="s">
        <v>270</v>
      </c>
      <c r="CH14" t="s">
        <v>272</v>
      </c>
      <c r="CI14" t="s">
        <v>269</v>
      </c>
      <c r="CJ14" t="s">
        <v>273</v>
      </c>
      <c r="CK14" t="s">
        <v>272</v>
      </c>
      <c r="CL14" t="s">
        <v>273</v>
      </c>
      <c r="CM14" t="s">
        <v>272</v>
      </c>
      <c r="CN14" t="s">
        <v>269</v>
      </c>
      <c r="CO14" t="s">
        <v>272</v>
      </c>
      <c r="CP14" t="s">
        <v>269</v>
      </c>
      <c r="CQ14" t="s">
        <v>273</v>
      </c>
      <c r="CR14" t="s">
        <v>269</v>
      </c>
      <c r="CS14" t="s">
        <v>272</v>
      </c>
      <c r="CT14" t="s">
        <v>273</v>
      </c>
      <c r="CU14" t="s">
        <v>273</v>
      </c>
      <c r="CV14" t="s">
        <v>268</v>
      </c>
      <c r="CW14" t="s">
        <v>273</v>
      </c>
      <c r="CX14" t="s">
        <v>273</v>
      </c>
      <c r="CY14" t="s">
        <v>273</v>
      </c>
      <c r="CZ14" t="s">
        <v>269</v>
      </c>
      <c r="DA14" t="s">
        <v>268</v>
      </c>
      <c r="DB14" t="s">
        <v>273</v>
      </c>
      <c r="DC14" t="s">
        <v>272</v>
      </c>
      <c r="DD14" t="s">
        <v>272</v>
      </c>
      <c r="DE14" t="s">
        <v>272</v>
      </c>
      <c r="DF14" t="s">
        <v>269</v>
      </c>
      <c r="DG14" t="s">
        <v>268</v>
      </c>
      <c r="DH14" t="s">
        <v>272</v>
      </c>
      <c r="DI14" t="s">
        <v>273</v>
      </c>
      <c r="DJ14" t="s">
        <v>269</v>
      </c>
      <c r="DK14" t="s">
        <v>273</v>
      </c>
      <c r="DL14" t="s">
        <v>272</v>
      </c>
      <c r="DM14" t="s">
        <v>272</v>
      </c>
      <c r="DN14" t="s">
        <v>268</v>
      </c>
      <c r="DO14" t="s">
        <v>268</v>
      </c>
      <c r="DP14" t="s">
        <v>269</v>
      </c>
      <c r="DQ14" t="s">
        <v>268</v>
      </c>
      <c r="DR14" t="s">
        <v>269</v>
      </c>
      <c r="DS14" t="s">
        <v>273</v>
      </c>
      <c r="DT14" t="s">
        <v>269</v>
      </c>
      <c r="DU14" t="s">
        <v>268</v>
      </c>
      <c r="DV14" t="s">
        <v>273</v>
      </c>
      <c r="DW14" t="s">
        <v>268</v>
      </c>
      <c r="DX14" t="s">
        <v>269</v>
      </c>
      <c r="DY14" t="s">
        <v>268</v>
      </c>
      <c r="DZ14" t="s">
        <v>268</v>
      </c>
      <c r="EA14" t="s">
        <v>268</v>
      </c>
      <c r="EB14" t="s">
        <v>272</v>
      </c>
      <c r="EC14" t="s">
        <v>272</v>
      </c>
      <c r="ED14" t="s">
        <v>268</v>
      </c>
      <c r="EE14" t="s">
        <v>272</v>
      </c>
      <c r="EF14" t="s">
        <v>269</v>
      </c>
      <c r="EG14" t="s">
        <v>272</v>
      </c>
      <c r="EH14" t="s">
        <v>272</v>
      </c>
      <c r="EI14" t="s">
        <v>272</v>
      </c>
      <c r="EJ14" t="s">
        <v>272</v>
      </c>
      <c r="EK14" t="s">
        <v>269</v>
      </c>
      <c r="EL14" t="s">
        <v>273</v>
      </c>
      <c r="EM14" t="s">
        <v>269</v>
      </c>
      <c r="EN14" t="s">
        <v>272</v>
      </c>
      <c r="EO14" t="s">
        <v>272</v>
      </c>
      <c r="EP14" t="s">
        <v>269</v>
      </c>
      <c r="EQ14" t="s">
        <v>268</v>
      </c>
      <c r="ER14" t="s">
        <v>273</v>
      </c>
      <c r="ES14" t="s">
        <v>272</v>
      </c>
      <c r="ET14" t="s">
        <v>272</v>
      </c>
      <c r="EU14" t="s">
        <v>268</v>
      </c>
      <c r="EV14" t="s">
        <v>272</v>
      </c>
      <c r="EW14" t="s">
        <v>272</v>
      </c>
      <c r="EX14" t="s">
        <v>272</v>
      </c>
      <c r="EY14" t="s">
        <v>272</v>
      </c>
      <c r="EZ14" t="s">
        <v>272</v>
      </c>
      <c r="FA14" t="s">
        <v>273</v>
      </c>
      <c r="FB14" t="s">
        <v>272</v>
      </c>
      <c r="FC14" t="s">
        <v>269</v>
      </c>
      <c r="FD14" t="s">
        <v>268</v>
      </c>
      <c r="FE14" t="s">
        <v>268</v>
      </c>
      <c r="FF14" t="s">
        <v>273</v>
      </c>
      <c r="FG14" t="s">
        <v>269</v>
      </c>
      <c r="FH14" t="s">
        <v>268</v>
      </c>
      <c r="FI14" t="s">
        <v>268</v>
      </c>
      <c r="FJ14" t="s">
        <v>272</v>
      </c>
      <c r="FK14" t="s">
        <v>273</v>
      </c>
      <c r="FL14" t="s">
        <v>273</v>
      </c>
      <c r="FM14" t="s">
        <v>268</v>
      </c>
      <c r="FN14" t="s">
        <v>268</v>
      </c>
      <c r="FO14" t="s">
        <v>272</v>
      </c>
      <c r="FP14" t="s">
        <v>273</v>
      </c>
      <c r="FQ14" t="s">
        <v>269</v>
      </c>
      <c r="FR14" t="s">
        <v>268</v>
      </c>
      <c r="FS14" t="s">
        <v>269</v>
      </c>
      <c r="FT14" t="s">
        <v>270</v>
      </c>
      <c r="FU14" t="s">
        <v>272</v>
      </c>
      <c r="FV14" t="s">
        <v>272</v>
      </c>
      <c r="FW14" t="s">
        <v>269</v>
      </c>
      <c r="FX14" t="s">
        <v>268</v>
      </c>
      <c r="FY14" t="s">
        <v>269</v>
      </c>
      <c r="FZ14" t="s">
        <v>272</v>
      </c>
      <c r="GA14" t="s">
        <v>268</v>
      </c>
      <c r="GB14" t="s">
        <v>269</v>
      </c>
      <c r="GC14" t="s">
        <v>269</v>
      </c>
      <c r="GD14" t="s">
        <v>272</v>
      </c>
      <c r="GE14" t="s">
        <v>269</v>
      </c>
      <c r="GF14" t="s">
        <v>273</v>
      </c>
      <c r="GG14" t="s">
        <v>273</v>
      </c>
      <c r="GH14" t="s">
        <v>268</v>
      </c>
      <c r="GI14" t="s">
        <v>273</v>
      </c>
      <c r="GJ14" t="s">
        <v>268</v>
      </c>
      <c r="GK14" t="s">
        <v>272</v>
      </c>
      <c r="GL14" t="s">
        <v>269</v>
      </c>
      <c r="GM14" t="s">
        <v>269</v>
      </c>
      <c r="GN14" t="s">
        <v>272</v>
      </c>
      <c r="GO14" t="s">
        <v>268</v>
      </c>
      <c r="GP14" t="s">
        <v>272</v>
      </c>
      <c r="GQ14" t="s">
        <v>272</v>
      </c>
      <c r="GR14" t="s">
        <v>272</v>
      </c>
      <c r="GS14" t="s">
        <v>269</v>
      </c>
      <c r="GT14" t="s">
        <v>269</v>
      </c>
      <c r="GU14" t="s">
        <v>269</v>
      </c>
      <c r="GV14" t="s">
        <v>272</v>
      </c>
      <c r="GW14" t="s">
        <v>272</v>
      </c>
      <c r="GX14" t="s">
        <v>272</v>
      </c>
      <c r="GY14" t="s">
        <v>272</v>
      </c>
      <c r="GZ14" t="s">
        <v>269</v>
      </c>
      <c r="HA14" t="s">
        <v>269</v>
      </c>
      <c r="HB14" t="s">
        <v>272</v>
      </c>
      <c r="HC14" t="s">
        <v>269</v>
      </c>
      <c r="HD14" t="s">
        <v>273</v>
      </c>
      <c r="HE14" t="s">
        <v>269</v>
      </c>
      <c r="HF14" t="s">
        <v>269</v>
      </c>
      <c r="HG14" t="s">
        <v>273</v>
      </c>
      <c r="HH14" t="s">
        <v>269</v>
      </c>
      <c r="HI14" t="s">
        <v>269</v>
      </c>
      <c r="HJ14" t="s">
        <v>273</v>
      </c>
      <c r="HK14" t="s">
        <v>272</v>
      </c>
      <c r="HL14" t="s">
        <v>268</v>
      </c>
      <c r="HM14" t="s">
        <v>272</v>
      </c>
      <c r="HN14" t="s">
        <v>272</v>
      </c>
      <c r="HO14" t="s">
        <v>269</v>
      </c>
      <c r="HP14" t="s">
        <v>269</v>
      </c>
      <c r="HQ14" t="s">
        <v>269</v>
      </c>
      <c r="HR14" t="s">
        <v>272</v>
      </c>
      <c r="HS14" t="s">
        <v>269</v>
      </c>
      <c r="HT14" t="s">
        <v>269</v>
      </c>
      <c r="HU14" t="s">
        <v>268</v>
      </c>
      <c r="HV14" t="s">
        <v>272</v>
      </c>
      <c r="HW14" t="s">
        <v>272</v>
      </c>
      <c r="HX14" t="s">
        <v>272</v>
      </c>
      <c r="HY14" t="s">
        <v>269</v>
      </c>
      <c r="HZ14" t="s">
        <v>269</v>
      </c>
      <c r="IA14" t="s">
        <v>269</v>
      </c>
      <c r="IB14" t="s">
        <v>268</v>
      </c>
      <c r="IC14" t="s">
        <v>272</v>
      </c>
      <c r="ID14" t="s">
        <v>269</v>
      </c>
      <c r="IE14" t="s">
        <v>269</v>
      </c>
      <c r="IF14" t="s">
        <v>273</v>
      </c>
      <c r="IG14" t="s">
        <v>273</v>
      </c>
      <c r="IH14" t="s">
        <v>268</v>
      </c>
      <c r="II14" t="s">
        <v>269</v>
      </c>
      <c r="IJ14" t="s">
        <v>268</v>
      </c>
      <c r="IK14" t="s">
        <v>272</v>
      </c>
      <c r="IL14" t="s">
        <v>269</v>
      </c>
      <c r="IM14" t="s">
        <v>269</v>
      </c>
      <c r="IN14" t="s">
        <v>269</v>
      </c>
      <c r="IO14" t="s">
        <v>272</v>
      </c>
      <c r="IP14" t="s">
        <v>269</v>
      </c>
      <c r="IQ14" t="s">
        <v>272</v>
      </c>
      <c r="IR14" t="s">
        <v>269</v>
      </c>
      <c r="IS14" t="s">
        <v>272</v>
      </c>
      <c r="IT14" t="s">
        <v>269</v>
      </c>
      <c r="IU14" t="s">
        <v>269</v>
      </c>
      <c r="IV14" t="s">
        <v>272</v>
      </c>
      <c r="IW14" t="s">
        <v>272</v>
      </c>
      <c r="IX14" t="s">
        <v>269</v>
      </c>
      <c r="IY14" t="s">
        <v>269</v>
      </c>
      <c r="IZ14" t="s">
        <v>272</v>
      </c>
      <c r="JA14" t="s">
        <v>272</v>
      </c>
      <c r="JB14" t="s">
        <v>269</v>
      </c>
      <c r="JC14" t="s">
        <v>272</v>
      </c>
      <c r="JD14" t="s">
        <v>273</v>
      </c>
      <c r="JE14" t="s">
        <v>269</v>
      </c>
      <c r="JF14" t="s">
        <v>269</v>
      </c>
    </row>
    <row r="15" spans="1:266" x14ac:dyDescent="0.25">
      <c r="A15" s="2" t="s">
        <v>457</v>
      </c>
      <c r="B15" t="s">
        <v>269</v>
      </c>
      <c r="C15" t="s">
        <v>273</v>
      </c>
      <c r="D15" t="s">
        <v>268</v>
      </c>
      <c r="E15" t="s">
        <v>273</v>
      </c>
      <c r="F15" t="s">
        <v>269</v>
      </c>
      <c r="G15" t="s">
        <v>272</v>
      </c>
      <c r="H15" t="s">
        <v>272</v>
      </c>
      <c r="I15" t="s">
        <v>269</v>
      </c>
      <c r="J15" t="s">
        <v>272</v>
      </c>
      <c r="K15" t="s">
        <v>269</v>
      </c>
      <c r="L15" t="s">
        <v>272</v>
      </c>
      <c r="M15" t="s">
        <v>273</v>
      </c>
      <c r="N15" t="s">
        <v>269</v>
      </c>
      <c r="O15" t="s">
        <v>273</v>
      </c>
      <c r="P15" t="s">
        <v>268</v>
      </c>
      <c r="Q15" t="s">
        <v>272</v>
      </c>
      <c r="R15" t="s">
        <v>272</v>
      </c>
      <c r="S15" t="s">
        <v>273</v>
      </c>
      <c r="T15" t="s">
        <v>273</v>
      </c>
      <c r="U15" t="s">
        <v>273</v>
      </c>
      <c r="V15" t="s">
        <v>272</v>
      </c>
      <c r="W15" t="s">
        <v>269</v>
      </c>
      <c r="X15" t="s">
        <v>273</v>
      </c>
      <c r="Y15" t="s">
        <v>273</v>
      </c>
      <c r="Z15" t="s">
        <v>269</v>
      </c>
      <c r="AA15" t="s">
        <v>268</v>
      </c>
      <c r="AB15" t="s">
        <v>273</v>
      </c>
      <c r="AC15" t="s">
        <v>273</v>
      </c>
      <c r="AD15" t="s">
        <v>273</v>
      </c>
      <c r="AE15" t="s">
        <v>268</v>
      </c>
      <c r="AF15" t="s">
        <v>268</v>
      </c>
      <c r="AG15" t="s">
        <v>273</v>
      </c>
      <c r="AH15" t="s">
        <v>273</v>
      </c>
      <c r="AI15" t="s">
        <v>270</v>
      </c>
      <c r="AJ15" t="s">
        <v>273</v>
      </c>
      <c r="AK15" t="s">
        <v>268</v>
      </c>
      <c r="AL15" t="s">
        <v>269</v>
      </c>
      <c r="AM15" t="s">
        <v>272</v>
      </c>
      <c r="AN15" t="s">
        <v>273</v>
      </c>
      <c r="AO15" t="s">
        <v>270</v>
      </c>
      <c r="AP15" t="s">
        <v>272</v>
      </c>
      <c r="AQ15" t="s">
        <v>272</v>
      </c>
      <c r="AR15" t="s">
        <v>272</v>
      </c>
      <c r="AS15" t="s">
        <v>272</v>
      </c>
      <c r="AT15" t="s">
        <v>268</v>
      </c>
      <c r="AU15" t="s">
        <v>268</v>
      </c>
      <c r="AV15" t="s">
        <v>268</v>
      </c>
      <c r="AW15" t="s">
        <v>270</v>
      </c>
      <c r="AX15" t="s">
        <v>272</v>
      </c>
      <c r="AY15" t="s">
        <v>270</v>
      </c>
      <c r="AZ15" t="s">
        <v>272</v>
      </c>
      <c r="BA15" t="s">
        <v>272</v>
      </c>
      <c r="BB15" t="s">
        <v>268</v>
      </c>
      <c r="BC15" t="s">
        <v>270</v>
      </c>
      <c r="BD15" t="s">
        <v>268</v>
      </c>
      <c r="BE15" t="s">
        <v>272</v>
      </c>
      <c r="BF15" t="s">
        <v>268</v>
      </c>
      <c r="BG15" t="s">
        <v>268</v>
      </c>
      <c r="BH15" t="s">
        <v>272</v>
      </c>
      <c r="BI15" t="s">
        <v>272</v>
      </c>
      <c r="BJ15" t="s">
        <v>269</v>
      </c>
      <c r="BK15" t="s">
        <v>269</v>
      </c>
      <c r="BL15" t="s">
        <v>269</v>
      </c>
      <c r="BM15" t="s">
        <v>273</v>
      </c>
      <c r="BN15" t="s">
        <v>272</v>
      </c>
      <c r="BO15" t="s">
        <v>269</v>
      </c>
      <c r="BP15" t="s">
        <v>272</v>
      </c>
      <c r="BQ15" t="s">
        <v>269</v>
      </c>
      <c r="BR15" t="s">
        <v>273</v>
      </c>
      <c r="BS15" t="s">
        <v>272</v>
      </c>
      <c r="BT15" t="s">
        <v>269</v>
      </c>
      <c r="BU15" t="s">
        <v>272</v>
      </c>
      <c r="BV15" t="s">
        <v>268</v>
      </c>
      <c r="BW15" t="s">
        <v>272</v>
      </c>
      <c r="BX15" t="s">
        <v>272</v>
      </c>
      <c r="BY15" t="s">
        <v>272</v>
      </c>
      <c r="BZ15" t="s">
        <v>268</v>
      </c>
      <c r="CA15" t="s">
        <v>272</v>
      </c>
      <c r="CB15" t="s">
        <v>273</v>
      </c>
      <c r="CC15" t="s">
        <v>272</v>
      </c>
      <c r="CD15" t="s">
        <v>269</v>
      </c>
      <c r="CE15" t="s">
        <v>270</v>
      </c>
      <c r="CF15" t="s">
        <v>269</v>
      </c>
      <c r="CG15" t="s">
        <v>270</v>
      </c>
      <c r="CH15" t="s">
        <v>272</v>
      </c>
      <c r="CI15" t="s">
        <v>269</v>
      </c>
      <c r="CJ15" t="s">
        <v>273</v>
      </c>
      <c r="CK15" t="s">
        <v>272</v>
      </c>
      <c r="CL15" t="s">
        <v>273</v>
      </c>
      <c r="CM15" t="s">
        <v>272</v>
      </c>
      <c r="CN15" t="s">
        <v>269</v>
      </c>
      <c r="CO15" t="s">
        <v>272</v>
      </c>
      <c r="CP15" t="s">
        <v>269</v>
      </c>
      <c r="CQ15" t="s">
        <v>273</v>
      </c>
      <c r="CR15" t="s">
        <v>269</v>
      </c>
      <c r="CS15" t="s">
        <v>272</v>
      </c>
      <c r="CT15" t="s">
        <v>273</v>
      </c>
      <c r="CU15" t="s">
        <v>273</v>
      </c>
      <c r="CV15" t="s">
        <v>268</v>
      </c>
      <c r="CW15" t="s">
        <v>273</v>
      </c>
      <c r="CX15" t="s">
        <v>273</v>
      </c>
      <c r="CY15" t="s">
        <v>273</v>
      </c>
      <c r="CZ15" t="s">
        <v>269</v>
      </c>
      <c r="DA15" t="s">
        <v>268</v>
      </c>
      <c r="DB15" t="s">
        <v>273</v>
      </c>
      <c r="DC15" t="s">
        <v>272</v>
      </c>
      <c r="DD15" t="s">
        <v>272</v>
      </c>
      <c r="DE15" t="s">
        <v>272</v>
      </c>
      <c r="DF15" t="s">
        <v>269</v>
      </c>
      <c r="DG15" t="s">
        <v>268</v>
      </c>
      <c r="DH15" t="s">
        <v>272</v>
      </c>
      <c r="DI15" t="s">
        <v>273</v>
      </c>
      <c r="DJ15" t="s">
        <v>269</v>
      </c>
      <c r="DK15" t="s">
        <v>273</v>
      </c>
      <c r="DL15" t="s">
        <v>272</v>
      </c>
      <c r="DM15" t="s">
        <v>272</v>
      </c>
      <c r="DN15" t="s">
        <v>268</v>
      </c>
      <c r="DO15" t="s">
        <v>268</v>
      </c>
      <c r="DP15" t="s">
        <v>269</v>
      </c>
      <c r="DQ15" t="s">
        <v>268</v>
      </c>
      <c r="DR15" t="s">
        <v>269</v>
      </c>
      <c r="DS15" t="s">
        <v>273</v>
      </c>
      <c r="DT15" t="s">
        <v>269</v>
      </c>
      <c r="DU15" t="s">
        <v>268</v>
      </c>
      <c r="DV15" t="s">
        <v>273</v>
      </c>
      <c r="DW15" t="s">
        <v>268</v>
      </c>
      <c r="DX15" t="s">
        <v>269</v>
      </c>
      <c r="DY15" t="s">
        <v>268</v>
      </c>
      <c r="DZ15" t="s">
        <v>268</v>
      </c>
      <c r="EA15" t="s">
        <v>268</v>
      </c>
      <c r="EB15" t="s">
        <v>270</v>
      </c>
      <c r="EC15" t="s">
        <v>272</v>
      </c>
      <c r="ED15" t="s">
        <v>268</v>
      </c>
      <c r="EE15" t="s">
        <v>272</v>
      </c>
      <c r="EF15" t="s">
        <v>269</v>
      </c>
      <c r="EG15" t="s">
        <v>272</v>
      </c>
      <c r="EH15" t="s">
        <v>272</v>
      </c>
      <c r="EI15" t="s">
        <v>272</v>
      </c>
      <c r="EJ15" t="s">
        <v>272</v>
      </c>
      <c r="EK15" t="s">
        <v>269</v>
      </c>
      <c r="EL15" t="s">
        <v>273</v>
      </c>
      <c r="EM15" t="s">
        <v>269</v>
      </c>
      <c r="EN15" t="s">
        <v>272</v>
      </c>
      <c r="EO15" t="s">
        <v>272</v>
      </c>
      <c r="EP15" t="s">
        <v>269</v>
      </c>
      <c r="EQ15" t="s">
        <v>268</v>
      </c>
      <c r="ER15" t="s">
        <v>273</v>
      </c>
      <c r="ES15" t="s">
        <v>272</v>
      </c>
      <c r="ET15" t="s">
        <v>272</v>
      </c>
      <c r="EU15" t="s">
        <v>268</v>
      </c>
      <c r="EV15" t="s">
        <v>272</v>
      </c>
      <c r="EW15" t="s">
        <v>272</v>
      </c>
      <c r="EX15" t="s">
        <v>272</v>
      </c>
      <c r="EY15" t="s">
        <v>272</v>
      </c>
      <c r="EZ15" t="s">
        <v>272</v>
      </c>
      <c r="FA15" t="s">
        <v>273</v>
      </c>
      <c r="FB15" t="s">
        <v>272</v>
      </c>
      <c r="FC15" t="s">
        <v>269</v>
      </c>
      <c r="FD15" t="s">
        <v>268</v>
      </c>
      <c r="FE15" t="s">
        <v>268</v>
      </c>
      <c r="FF15" t="s">
        <v>273</v>
      </c>
      <c r="FG15" t="s">
        <v>269</v>
      </c>
      <c r="FH15" t="s">
        <v>268</v>
      </c>
      <c r="FI15" t="s">
        <v>268</v>
      </c>
      <c r="FJ15" t="s">
        <v>272</v>
      </c>
      <c r="FK15" t="s">
        <v>273</v>
      </c>
      <c r="FL15" t="s">
        <v>273</v>
      </c>
      <c r="FM15" t="s">
        <v>268</v>
      </c>
      <c r="FN15" t="s">
        <v>268</v>
      </c>
      <c r="FO15" t="s">
        <v>272</v>
      </c>
      <c r="FP15" t="s">
        <v>273</v>
      </c>
      <c r="FQ15" t="s">
        <v>269</v>
      </c>
      <c r="FR15" t="s">
        <v>268</v>
      </c>
      <c r="FS15" t="s">
        <v>269</v>
      </c>
      <c r="FT15" t="s">
        <v>270</v>
      </c>
      <c r="FU15" t="s">
        <v>272</v>
      </c>
      <c r="FV15" t="s">
        <v>272</v>
      </c>
      <c r="FW15" t="s">
        <v>269</v>
      </c>
      <c r="FX15" t="s">
        <v>268</v>
      </c>
      <c r="FY15" t="s">
        <v>269</v>
      </c>
      <c r="FZ15" t="s">
        <v>272</v>
      </c>
      <c r="GA15" t="s">
        <v>268</v>
      </c>
      <c r="GB15" t="s">
        <v>269</v>
      </c>
      <c r="GC15" t="s">
        <v>269</v>
      </c>
      <c r="GD15" t="s">
        <v>272</v>
      </c>
      <c r="GE15" t="s">
        <v>269</v>
      </c>
      <c r="GF15" t="s">
        <v>273</v>
      </c>
      <c r="GG15" t="s">
        <v>273</v>
      </c>
      <c r="GH15" t="s">
        <v>268</v>
      </c>
      <c r="GI15" t="s">
        <v>273</v>
      </c>
      <c r="GJ15" t="s">
        <v>268</v>
      </c>
      <c r="GK15" t="s">
        <v>272</v>
      </c>
      <c r="GL15" t="s">
        <v>269</v>
      </c>
      <c r="GM15" t="s">
        <v>269</v>
      </c>
      <c r="GN15" t="s">
        <v>272</v>
      </c>
      <c r="GO15" t="s">
        <v>268</v>
      </c>
      <c r="GP15" t="s">
        <v>272</v>
      </c>
      <c r="GQ15" t="s">
        <v>272</v>
      </c>
      <c r="GR15" t="s">
        <v>272</v>
      </c>
      <c r="GS15" t="s">
        <v>269</v>
      </c>
      <c r="GT15" t="s">
        <v>269</v>
      </c>
      <c r="GU15" t="s">
        <v>269</v>
      </c>
      <c r="GV15" t="s">
        <v>272</v>
      </c>
      <c r="GW15" t="s">
        <v>272</v>
      </c>
      <c r="GX15" t="s">
        <v>272</v>
      </c>
      <c r="GY15" t="s">
        <v>272</v>
      </c>
      <c r="GZ15" t="s">
        <v>269</v>
      </c>
      <c r="HA15" t="s">
        <v>269</v>
      </c>
      <c r="HB15" t="s">
        <v>272</v>
      </c>
      <c r="HC15" t="s">
        <v>269</v>
      </c>
      <c r="HD15" t="s">
        <v>273</v>
      </c>
      <c r="HE15" t="s">
        <v>269</v>
      </c>
      <c r="HF15" t="s">
        <v>269</v>
      </c>
      <c r="HG15" t="s">
        <v>273</v>
      </c>
      <c r="HH15" t="s">
        <v>269</v>
      </c>
      <c r="HI15" t="s">
        <v>269</v>
      </c>
      <c r="HJ15" t="s">
        <v>273</v>
      </c>
      <c r="HK15" t="s">
        <v>272</v>
      </c>
      <c r="HL15" t="s">
        <v>268</v>
      </c>
      <c r="HM15" t="s">
        <v>272</v>
      </c>
      <c r="HN15" t="s">
        <v>272</v>
      </c>
      <c r="HO15" t="s">
        <v>269</v>
      </c>
      <c r="HP15" t="s">
        <v>269</v>
      </c>
      <c r="HQ15" t="s">
        <v>269</v>
      </c>
      <c r="HR15" t="s">
        <v>272</v>
      </c>
      <c r="HS15" t="s">
        <v>269</v>
      </c>
      <c r="HT15" t="s">
        <v>269</v>
      </c>
      <c r="HU15" t="s">
        <v>268</v>
      </c>
      <c r="HV15" t="s">
        <v>272</v>
      </c>
      <c r="HW15" t="s">
        <v>272</v>
      </c>
      <c r="HX15" t="s">
        <v>272</v>
      </c>
      <c r="HY15" t="s">
        <v>269</v>
      </c>
      <c r="HZ15" t="s">
        <v>269</v>
      </c>
      <c r="IA15" t="s">
        <v>269</v>
      </c>
      <c r="IB15" t="s">
        <v>268</v>
      </c>
      <c r="IC15" t="s">
        <v>272</v>
      </c>
      <c r="ID15" t="s">
        <v>269</v>
      </c>
      <c r="IE15" t="s">
        <v>269</v>
      </c>
      <c r="IF15" t="s">
        <v>273</v>
      </c>
      <c r="IG15" t="s">
        <v>273</v>
      </c>
      <c r="IH15" t="s">
        <v>268</v>
      </c>
      <c r="II15" t="s">
        <v>269</v>
      </c>
      <c r="IJ15" t="s">
        <v>268</v>
      </c>
      <c r="IK15" t="s">
        <v>272</v>
      </c>
      <c r="IL15" t="s">
        <v>269</v>
      </c>
      <c r="IM15" t="s">
        <v>269</v>
      </c>
      <c r="IN15" t="s">
        <v>269</v>
      </c>
      <c r="IO15" t="s">
        <v>272</v>
      </c>
      <c r="IP15" t="s">
        <v>269</v>
      </c>
      <c r="IQ15" t="s">
        <v>272</v>
      </c>
      <c r="IR15" t="s">
        <v>269</v>
      </c>
      <c r="IS15" t="s">
        <v>272</v>
      </c>
      <c r="IT15" t="s">
        <v>269</v>
      </c>
      <c r="IU15" t="s">
        <v>269</v>
      </c>
      <c r="IV15" t="s">
        <v>272</v>
      </c>
      <c r="IW15" t="s">
        <v>272</v>
      </c>
      <c r="IX15" t="s">
        <v>269</v>
      </c>
      <c r="IY15" t="s">
        <v>269</v>
      </c>
      <c r="IZ15" t="s">
        <v>272</v>
      </c>
      <c r="JA15" t="s">
        <v>272</v>
      </c>
      <c r="JB15" t="s">
        <v>269</v>
      </c>
      <c r="JC15" t="s">
        <v>272</v>
      </c>
      <c r="JD15" t="s">
        <v>273</v>
      </c>
      <c r="JE15" t="s">
        <v>269</v>
      </c>
      <c r="JF15" t="s">
        <v>269</v>
      </c>
    </row>
    <row r="16" spans="1:266" x14ac:dyDescent="0.25">
      <c r="A16" s="2" t="s">
        <v>458</v>
      </c>
      <c r="B16" t="s">
        <v>269</v>
      </c>
      <c r="C16" t="s">
        <v>273</v>
      </c>
      <c r="D16" t="s">
        <v>268</v>
      </c>
      <c r="E16" t="s">
        <v>273</v>
      </c>
      <c r="F16" t="s">
        <v>269</v>
      </c>
      <c r="G16" t="s">
        <v>272</v>
      </c>
      <c r="H16" t="s">
        <v>272</v>
      </c>
      <c r="I16" t="s">
        <v>269</v>
      </c>
      <c r="J16" t="s">
        <v>272</v>
      </c>
      <c r="K16" t="s">
        <v>269</v>
      </c>
      <c r="L16" t="s">
        <v>272</v>
      </c>
      <c r="M16" t="s">
        <v>273</v>
      </c>
      <c r="N16" t="s">
        <v>269</v>
      </c>
      <c r="O16" t="s">
        <v>273</v>
      </c>
      <c r="P16" t="s">
        <v>268</v>
      </c>
      <c r="Q16" t="s">
        <v>272</v>
      </c>
      <c r="R16" t="s">
        <v>272</v>
      </c>
      <c r="S16" t="s">
        <v>273</v>
      </c>
      <c r="T16" t="s">
        <v>273</v>
      </c>
      <c r="U16" t="s">
        <v>273</v>
      </c>
      <c r="V16" t="s">
        <v>272</v>
      </c>
      <c r="W16" t="s">
        <v>269</v>
      </c>
      <c r="X16" t="s">
        <v>273</v>
      </c>
      <c r="Y16" t="s">
        <v>273</v>
      </c>
      <c r="Z16" t="s">
        <v>269</v>
      </c>
      <c r="AA16" t="s">
        <v>268</v>
      </c>
      <c r="AB16" t="s">
        <v>273</v>
      </c>
      <c r="AC16" t="s">
        <v>273</v>
      </c>
      <c r="AD16" t="s">
        <v>273</v>
      </c>
      <c r="AE16" t="s">
        <v>268</v>
      </c>
      <c r="AF16" t="s">
        <v>268</v>
      </c>
      <c r="AG16" t="s">
        <v>273</v>
      </c>
      <c r="AH16" t="s">
        <v>273</v>
      </c>
      <c r="AI16" t="s">
        <v>270</v>
      </c>
      <c r="AJ16" t="s">
        <v>273</v>
      </c>
      <c r="AK16" t="s">
        <v>268</v>
      </c>
      <c r="AL16" t="s">
        <v>269</v>
      </c>
      <c r="AM16" t="s">
        <v>272</v>
      </c>
      <c r="AN16" t="s">
        <v>273</v>
      </c>
      <c r="AO16" t="s">
        <v>270</v>
      </c>
      <c r="AP16" t="s">
        <v>272</v>
      </c>
      <c r="AQ16" t="s">
        <v>272</v>
      </c>
      <c r="AR16" t="s">
        <v>272</v>
      </c>
      <c r="AS16" t="s">
        <v>272</v>
      </c>
      <c r="AT16" t="s">
        <v>268</v>
      </c>
      <c r="AU16" t="s">
        <v>268</v>
      </c>
      <c r="AV16" t="s">
        <v>268</v>
      </c>
      <c r="AW16" t="s">
        <v>270</v>
      </c>
      <c r="AX16" t="s">
        <v>272</v>
      </c>
      <c r="AY16" t="s">
        <v>270</v>
      </c>
      <c r="AZ16" t="s">
        <v>272</v>
      </c>
      <c r="BA16" t="s">
        <v>270</v>
      </c>
      <c r="BB16" t="s">
        <v>270</v>
      </c>
      <c r="BC16" t="s">
        <v>269</v>
      </c>
      <c r="BD16" t="s">
        <v>268</v>
      </c>
      <c r="BE16" t="s">
        <v>272</v>
      </c>
      <c r="BF16" t="s">
        <v>268</v>
      </c>
      <c r="BG16" t="s">
        <v>268</v>
      </c>
      <c r="BH16" t="s">
        <v>272</v>
      </c>
      <c r="BI16" t="s">
        <v>272</v>
      </c>
      <c r="BJ16" t="s">
        <v>269</v>
      </c>
      <c r="BK16" t="s">
        <v>269</v>
      </c>
      <c r="BL16" t="s">
        <v>269</v>
      </c>
      <c r="BM16" t="s">
        <v>273</v>
      </c>
      <c r="BN16" t="s">
        <v>272</v>
      </c>
      <c r="BO16" t="s">
        <v>269</v>
      </c>
      <c r="BP16" t="s">
        <v>272</v>
      </c>
      <c r="BQ16" t="s">
        <v>269</v>
      </c>
      <c r="BR16" t="s">
        <v>273</v>
      </c>
      <c r="BS16" t="s">
        <v>272</v>
      </c>
      <c r="BT16" t="s">
        <v>269</v>
      </c>
      <c r="BU16" t="s">
        <v>272</v>
      </c>
      <c r="BV16" t="s">
        <v>268</v>
      </c>
      <c r="BW16" t="s">
        <v>272</v>
      </c>
      <c r="BX16" t="s">
        <v>272</v>
      </c>
      <c r="BY16" t="s">
        <v>272</v>
      </c>
      <c r="BZ16" t="s">
        <v>268</v>
      </c>
      <c r="CA16" t="s">
        <v>272</v>
      </c>
      <c r="CB16" t="s">
        <v>273</v>
      </c>
      <c r="CC16" t="s">
        <v>272</v>
      </c>
      <c r="CD16" t="s">
        <v>269</v>
      </c>
      <c r="CE16" t="s">
        <v>268</v>
      </c>
      <c r="CF16" t="s">
        <v>269</v>
      </c>
      <c r="CG16" t="s">
        <v>270</v>
      </c>
      <c r="CH16" t="s">
        <v>272</v>
      </c>
      <c r="CI16" t="s">
        <v>269</v>
      </c>
      <c r="CJ16" t="s">
        <v>273</v>
      </c>
      <c r="CK16" t="s">
        <v>272</v>
      </c>
      <c r="CL16" t="s">
        <v>273</v>
      </c>
      <c r="CM16" t="s">
        <v>272</v>
      </c>
      <c r="CN16" t="s">
        <v>269</v>
      </c>
      <c r="CO16" t="s">
        <v>272</v>
      </c>
      <c r="CP16" t="s">
        <v>269</v>
      </c>
      <c r="CQ16" t="s">
        <v>273</v>
      </c>
      <c r="CR16" t="s">
        <v>269</v>
      </c>
      <c r="CS16" t="s">
        <v>272</v>
      </c>
      <c r="CT16" t="s">
        <v>273</v>
      </c>
      <c r="CU16" t="s">
        <v>273</v>
      </c>
      <c r="CV16" t="s">
        <v>268</v>
      </c>
      <c r="CW16" t="s">
        <v>273</v>
      </c>
      <c r="CX16" t="s">
        <v>273</v>
      </c>
      <c r="CY16" t="s">
        <v>273</v>
      </c>
      <c r="CZ16" t="s">
        <v>269</v>
      </c>
      <c r="DA16" t="s">
        <v>268</v>
      </c>
      <c r="DB16" t="s">
        <v>273</v>
      </c>
      <c r="DC16" t="s">
        <v>272</v>
      </c>
      <c r="DD16" t="s">
        <v>272</v>
      </c>
      <c r="DE16" t="s">
        <v>272</v>
      </c>
      <c r="DF16" t="s">
        <v>269</v>
      </c>
      <c r="DG16" t="s">
        <v>268</v>
      </c>
      <c r="DH16" t="s">
        <v>272</v>
      </c>
      <c r="DI16" t="s">
        <v>273</v>
      </c>
      <c r="DJ16" t="s">
        <v>269</v>
      </c>
      <c r="DK16" t="s">
        <v>273</v>
      </c>
      <c r="DL16" t="s">
        <v>272</v>
      </c>
      <c r="DM16" t="s">
        <v>272</v>
      </c>
      <c r="DN16" t="s">
        <v>268</v>
      </c>
      <c r="DO16" t="s">
        <v>268</v>
      </c>
      <c r="DP16" t="s">
        <v>269</v>
      </c>
      <c r="DQ16" t="s">
        <v>268</v>
      </c>
      <c r="DR16" t="s">
        <v>269</v>
      </c>
      <c r="DS16" t="s">
        <v>273</v>
      </c>
      <c r="DT16" t="s">
        <v>269</v>
      </c>
      <c r="DU16" t="s">
        <v>268</v>
      </c>
      <c r="DV16" t="s">
        <v>273</v>
      </c>
      <c r="DW16" t="s">
        <v>268</v>
      </c>
      <c r="DX16" t="s">
        <v>269</v>
      </c>
      <c r="DY16" t="s">
        <v>268</v>
      </c>
      <c r="DZ16" t="s">
        <v>268</v>
      </c>
      <c r="EA16" t="s">
        <v>268</v>
      </c>
      <c r="EB16" t="s">
        <v>270</v>
      </c>
      <c r="EC16" t="s">
        <v>272</v>
      </c>
      <c r="ED16" t="s">
        <v>268</v>
      </c>
      <c r="EE16" t="s">
        <v>272</v>
      </c>
      <c r="EF16" t="s">
        <v>269</v>
      </c>
      <c r="EG16" t="s">
        <v>272</v>
      </c>
      <c r="EH16" t="s">
        <v>272</v>
      </c>
      <c r="EI16" t="s">
        <v>272</v>
      </c>
      <c r="EJ16" t="s">
        <v>272</v>
      </c>
      <c r="EK16" t="s">
        <v>269</v>
      </c>
      <c r="EL16" t="s">
        <v>273</v>
      </c>
      <c r="EM16" t="s">
        <v>269</v>
      </c>
      <c r="EN16" t="s">
        <v>272</v>
      </c>
      <c r="EO16" t="s">
        <v>272</v>
      </c>
      <c r="EP16" t="s">
        <v>269</v>
      </c>
      <c r="EQ16" t="s">
        <v>268</v>
      </c>
      <c r="ER16" t="s">
        <v>273</v>
      </c>
      <c r="ES16" t="s">
        <v>272</v>
      </c>
      <c r="ET16" t="s">
        <v>272</v>
      </c>
      <c r="EU16" t="s">
        <v>268</v>
      </c>
      <c r="EV16" t="s">
        <v>272</v>
      </c>
      <c r="EW16" t="s">
        <v>272</v>
      </c>
      <c r="EX16" t="s">
        <v>272</v>
      </c>
      <c r="EY16" t="s">
        <v>272</v>
      </c>
      <c r="EZ16" t="s">
        <v>272</v>
      </c>
      <c r="FA16" t="s">
        <v>273</v>
      </c>
      <c r="FB16" t="s">
        <v>272</v>
      </c>
      <c r="FC16" t="s">
        <v>269</v>
      </c>
      <c r="FD16" t="s">
        <v>268</v>
      </c>
      <c r="FE16" t="s">
        <v>268</v>
      </c>
      <c r="FF16" t="s">
        <v>273</v>
      </c>
      <c r="FG16" t="s">
        <v>269</v>
      </c>
      <c r="FH16" t="s">
        <v>268</v>
      </c>
      <c r="FI16" t="s">
        <v>268</v>
      </c>
      <c r="FJ16" t="s">
        <v>272</v>
      </c>
      <c r="FK16" t="s">
        <v>273</v>
      </c>
      <c r="FL16" t="s">
        <v>273</v>
      </c>
      <c r="FM16" t="s">
        <v>268</v>
      </c>
      <c r="FN16" t="s">
        <v>268</v>
      </c>
      <c r="FO16" t="s">
        <v>272</v>
      </c>
      <c r="FP16" t="s">
        <v>273</v>
      </c>
      <c r="FQ16" t="s">
        <v>269</v>
      </c>
      <c r="FR16" t="s">
        <v>268</v>
      </c>
      <c r="FS16" t="s">
        <v>269</v>
      </c>
      <c r="FT16" t="s">
        <v>268</v>
      </c>
      <c r="FU16" t="s">
        <v>272</v>
      </c>
      <c r="FV16" t="s">
        <v>272</v>
      </c>
      <c r="FW16" t="s">
        <v>269</v>
      </c>
      <c r="FX16" t="s">
        <v>268</v>
      </c>
      <c r="FY16" t="s">
        <v>269</v>
      </c>
      <c r="FZ16" t="s">
        <v>272</v>
      </c>
      <c r="GA16" t="s">
        <v>268</v>
      </c>
      <c r="GB16" t="s">
        <v>269</v>
      </c>
      <c r="GC16" t="s">
        <v>269</v>
      </c>
      <c r="GD16" t="s">
        <v>272</v>
      </c>
      <c r="GE16" t="s">
        <v>269</v>
      </c>
      <c r="GF16" t="s">
        <v>273</v>
      </c>
      <c r="GG16" t="s">
        <v>273</v>
      </c>
      <c r="GH16" t="s">
        <v>268</v>
      </c>
      <c r="GI16" t="s">
        <v>273</v>
      </c>
      <c r="GJ16" t="s">
        <v>268</v>
      </c>
      <c r="GK16" t="s">
        <v>272</v>
      </c>
      <c r="GL16" t="s">
        <v>269</v>
      </c>
      <c r="GM16" t="s">
        <v>269</v>
      </c>
      <c r="GN16" t="s">
        <v>272</v>
      </c>
      <c r="GO16" t="s">
        <v>268</v>
      </c>
      <c r="GP16" t="s">
        <v>272</v>
      </c>
      <c r="GQ16" t="s">
        <v>272</v>
      </c>
      <c r="GR16" t="s">
        <v>272</v>
      </c>
      <c r="GS16" t="s">
        <v>269</v>
      </c>
      <c r="GT16" t="s">
        <v>269</v>
      </c>
      <c r="GU16" t="s">
        <v>269</v>
      </c>
      <c r="GV16" t="s">
        <v>272</v>
      </c>
      <c r="GW16" t="s">
        <v>272</v>
      </c>
      <c r="GX16" t="s">
        <v>272</v>
      </c>
      <c r="GY16" t="s">
        <v>272</v>
      </c>
      <c r="GZ16" t="s">
        <v>269</v>
      </c>
      <c r="HA16" t="s">
        <v>269</v>
      </c>
      <c r="HB16" t="s">
        <v>272</v>
      </c>
      <c r="HC16" t="s">
        <v>269</v>
      </c>
      <c r="HD16" t="s">
        <v>273</v>
      </c>
      <c r="HE16" t="s">
        <v>269</v>
      </c>
      <c r="HF16" t="s">
        <v>269</v>
      </c>
      <c r="HG16" t="s">
        <v>273</v>
      </c>
      <c r="HH16" t="s">
        <v>269</v>
      </c>
      <c r="HI16" t="s">
        <v>269</v>
      </c>
      <c r="HJ16" t="s">
        <v>273</v>
      </c>
      <c r="HK16" t="s">
        <v>272</v>
      </c>
      <c r="HL16" t="s">
        <v>268</v>
      </c>
      <c r="HM16" t="s">
        <v>272</v>
      </c>
      <c r="HN16" t="s">
        <v>272</v>
      </c>
      <c r="HO16" t="s">
        <v>269</v>
      </c>
      <c r="HP16" t="s">
        <v>269</v>
      </c>
      <c r="HQ16" t="s">
        <v>269</v>
      </c>
      <c r="HR16" t="s">
        <v>272</v>
      </c>
      <c r="HS16" t="s">
        <v>269</v>
      </c>
      <c r="HT16" t="s">
        <v>269</v>
      </c>
      <c r="HU16" t="s">
        <v>268</v>
      </c>
      <c r="HV16" t="s">
        <v>272</v>
      </c>
      <c r="HW16" t="s">
        <v>272</v>
      </c>
      <c r="HX16" t="s">
        <v>272</v>
      </c>
      <c r="HY16" t="s">
        <v>269</v>
      </c>
      <c r="HZ16" t="s">
        <v>269</v>
      </c>
      <c r="IA16" t="s">
        <v>269</v>
      </c>
      <c r="IB16" t="s">
        <v>268</v>
      </c>
      <c r="IC16" t="s">
        <v>272</v>
      </c>
      <c r="ID16" t="s">
        <v>269</v>
      </c>
      <c r="IE16" t="s">
        <v>269</v>
      </c>
      <c r="IF16" t="s">
        <v>273</v>
      </c>
      <c r="IG16" t="s">
        <v>273</v>
      </c>
      <c r="IH16" t="s">
        <v>268</v>
      </c>
      <c r="II16" t="s">
        <v>269</v>
      </c>
      <c r="IJ16" t="s">
        <v>268</v>
      </c>
      <c r="IK16" t="s">
        <v>272</v>
      </c>
      <c r="IL16" t="s">
        <v>269</v>
      </c>
      <c r="IM16" t="s">
        <v>269</v>
      </c>
      <c r="IN16" t="s">
        <v>269</v>
      </c>
      <c r="IO16" t="s">
        <v>272</v>
      </c>
      <c r="IP16" t="s">
        <v>269</v>
      </c>
      <c r="IQ16" t="s">
        <v>272</v>
      </c>
      <c r="IR16" t="s">
        <v>269</v>
      </c>
      <c r="IS16" t="s">
        <v>272</v>
      </c>
      <c r="IT16" t="s">
        <v>269</v>
      </c>
      <c r="IU16" t="s">
        <v>269</v>
      </c>
      <c r="IV16" t="s">
        <v>272</v>
      </c>
      <c r="IW16" t="s">
        <v>272</v>
      </c>
      <c r="IX16" t="s">
        <v>269</v>
      </c>
      <c r="IY16" t="s">
        <v>269</v>
      </c>
      <c r="IZ16" t="s">
        <v>272</v>
      </c>
      <c r="JA16" t="s">
        <v>272</v>
      </c>
      <c r="JB16" t="s">
        <v>269</v>
      </c>
      <c r="JC16" t="s">
        <v>272</v>
      </c>
      <c r="JD16" t="s">
        <v>273</v>
      </c>
      <c r="JE16" t="s">
        <v>269</v>
      </c>
      <c r="JF16" t="s">
        <v>269</v>
      </c>
    </row>
    <row r="17" spans="1:266" x14ac:dyDescent="0.25">
      <c r="A17" s="2" t="s">
        <v>459</v>
      </c>
      <c r="B17" t="s">
        <v>269</v>
      </c>
      <c r="C17" t="s">
        <v>273</v>
      </c>
      <c r="D17" t="s">
        <v>268</v>
      </c>
      <c r="E17" t="s">
        <v>273</v>
      </c>
      <c r="F17" t="s">
        <v>269</v>
      </c>
      <c r="G17" t="s">
        <v>272</v>
      </c>
      <c r="H17" t="s">
        <v>272</v>
      </c>
      <c r="I17" t="s">
        <v>269</v>
      </c>
      <c r="J17" t="s">
        <v>272</v>
      </c>
      <c r="K17" t="s">
        <v>269</v>
      </c>
      <c r="L17" t="s">
        <v>272</v>
      </c>
      <c r="M17" t="s">
        <v>273</v>
      </c>
      <c r="N17" t="s">
        <v>269</v>
      </c>
      <c r="O17" t="s">
        <v>273</v>
      </c>
      <c r="P17" t="s">
        <v>268</v>
      </c>
      <c r="Q17" t="s">
        <v>272</v>
      </c>
      <c r="R17" t="s">
        <v>272</v>
      </c>
      <c r="S17" t="s">
        <v>273</v>
      </c>
      <c r="T17" t="s">
        <v>273</v>
      </c>
      <c r="U17" t="s">
        <v>273</v>
      </c>
      <c r="V17" t="s">
        <v>272</v>
      </c>
      <c r="W17" t="s">
        <v>269</v>
      </c>
      <c r="X17" t="s">
        <v>273</v>
      </c>
      <c r="Y17" t="s">
        <v>273</v>
      </c>
      <c r="Z17" t="s">
        <v>269</v>
      </c>
      <c r="AA17" t="s">
        <v>268</v>
      </c>
      <c r="AB17" t="s">
        <v>273</v>
      </c>
      <c r="AC17" t="s">
        <v>273</v>
      </c>
      <c r="AD17" t="s">
        <v>273</v>
      </c>
      <c r="AE17" t="s">
        <v>268</v>
      </c>
      <c r="AF17" t="s">
        <v>268</v>
      </c>
      <c r="AG17" t="s">
        <v>273</v>
      </c>
      <c r="AH17" t="s">
        <v>273</v>
      </c>
      <c r="AI17" t="s">
        <v>270</v>
      </c>
      <c r="AJ17" t="s">
        <v>273</v>
      </c>
      <c r="AK17" t="s">
        <v>268</v>
      </c>
      <c r="AL17" t="s">
        <v>269</v>
      </c>
      <c r="AM17" t="s">
        <v>272</v>
      </c>
      <c r="AN17" t="s">
        <v>273</v>
      </c>
      <c r="AO17" t="s">
        <v>270</v>
      </c>
      <c r="AP17" t="s">
        <v>272</v>
      </c>
      <c r="AQ17" t="s">
        <v>272</v>
      </c>
      <c r="AR17" t="s">
        <v>272</v>
      </c>
      <c r="AS17" t="s">
        <v>272</v>
      </c>
      <c r="AT17" t="s">
        <v>268</v>
      </c>
      <c r="AU17" t="s">
        <v>268</v>
      </c>
      <c r="AV17" t="s">
        <v>268</v>
      </c>
      <c r="AW17" t="s">
        <v>272</v>
      </c>
      <c r="AX17" t="s">
        <v>272</v>
      </c>
      <c r="AY17" t="s">
        <v>272</v>
      </c>
      <c r="AZ17" t="s">
        <v>272</v>
      </c>
      <c r="BA17" t="s">
        <v>270</v>
      </c>
      <c r="BB17" t="s">
        <v>268</v>
      </c>
      <c r="BC17" t="s">
        <v>269</v>
      </c>
      <c r="BD17" t="s">
        <v>268</v>
      </c>
      <c r="BE17" t="s">
        <v>272</v>
      </c>
      <c r="BF17" t="s">
        <v>268</v>
      </c>
      <c r="BG17" t="s">
        <v>268</v>
      </c>
      <c r="BH17" t="s">
        <v>272</v>
      </c>
      <c r="BI17" t="s">
        <v>272</v>
      </c>
      <c r="BJ17" t="s">
        <v>269</v>
      </c>
      <c r="BK17" t="s">
        <v>269</v>
      </c>
      <c r="BL17" t="s">
        <v>269</v>
      </c>
      <c r="BM17" t="s">
        <v>273</v>
      </c>
      <c r="BN17" t="s">
        <v>272</v>
      </c>
      <c r="BO17" t="s">
        <v>269</v>
      </c>
      <c r="BP17" t="s">
        <v>272</v>
      </c>
      <c r="BQ17" t="s">
        <v>269</v>
      </c>
      <c r="BR17" t="s">
        <v>273</v>
      </c>
      <c r="BS17" t="s">
        <v>272</v>
      </c>
      <c r="BT17" t="s">
        <v>269</v>
      </c>
      <c r="BU17" t="s">
        <v>272</v>
      </c>
      <c r="BV17" t="s">
        <v>268</v>
      </c>
      <c r="BW17" t="s">
        <v>272</v>
      </c>
      <c r="BX17" t="s">
        <v>272</v>
      </c>
      <c r="BY17" t="s">
        <v>272</v>
      </c>
      <c r="BZ17" t="s">
        <v>268</v>
      </c>
      <c r="CA17" t="s">
        <v>272</v>
      </c>
      <c r="CB17" t="s">
        <v>273</v>
      </c>
      <c r="CC17" t="s">
        <v>272</v>
      </c>
      <c r="CD17" t="s">
        <v>269</v>
      </c>
      <c r="CE17" t="s">
        <v>268</v>
      </c>
      <c r="CF17" t="s">
        <v>269</v>
      </c>
      <c r="CG17" t="s">
        <v>268</v>
      </c>
      <c r="CH17" t="s">
        <v>268</v>
      </c>
      <c r="CI17" t="s">
        <v>269</v>
      </c>
      <c r="CJ17" t="s">
        <v>273</v>
      </c>
      <c r="CK17" t="s">
        <v>272</v>
      </c>
      <c r="CL17" t="s">
        <v>273</v>
      </c>
      <c r="CM17" t="s">
        <v>272</v>
      </c>
      <c r="CN17" t="s">
        <v>269</v>
      </c>
      <c r="CO17" t="s">
        <v>272</v>
      </c>
      <c r="CP17" t="s">
        <v>269</v>
      </c>
      <c r="CQ17" t="s">
        <v>273</v>
      </c>
      <c r="CR17" t="s">
        <v>269</v>
      </c>
      <c r="CS17" t="s">
        <v>272</v>
      </c>
      <c r="CT17" t="s">
        <v>273</v>
      </c>
      <c r="CU17" t="s">
        <v>273</v>
      </c>
      <c r="CV17" t="s">
        <v>268</v>
      </c>
      <c r="CW17" t="s">
        <v>273</v>
      </c>
      <c r="CX17" t="s">
        <v>273</v>
      </c>
      <c r="CY17" t="s">
        <v>273</v>
      </c>
      <c r="CZ17" t="s">
        <v>269</v>
      </c>
      <c r="DA17" t="s">
        <v>268</v>
      </c>
      <c r="DB17" t="s">
        <v>273</v>
      </c>
      <c r="DC17" t="s">
        <v>272</v>
      </c>
      <c r="DD17" t="s">
        <v>272</v>
      </c>
      <c r="DE17" t="s">
        <v>272</v>
      </c>
      <c r="DF17" t="s">
        <v>269</v>
      </c>
      <c r="DG17" t="s">
        <v>268</v>
      </c>
      <c r="DH17" t="s">
        <v>272</v>
      </c>
      <c r="DI17" t="s">
        <v>273</v>
      </c>
      <c r="DJ17" t="s">
        <v>269</v>
      </c>
      <c r="DK17" t="s">
        <v>273</v>
      </c>
      <c r="DL17" t="s">
        <v>272</v>
      </c>
      <c r="DM17" t="s">
        <v>272</v>
      </c>
      <c r="DN17" t="s">
        <v>268</v>
      </c>
      <c r="DO17" t="s">
        <v>268</v>
      </c>
      <c r="DP17" t="s">
        <v>269</v>
      </c>
      <c r="DQ17" t="s">
        <v>268</v>
      </c>
      <c r="DR17" t="s">
        <v>269</v>
      </c>
      <c r="DS17" t="s">
        <v>273</v>
      </c>
      <c r="DT17" t="s">
        <v>269</v>
      </c>
      <c r="DU17" t="s">
        <v>268</v>
      </c>
      <c r="DV17" t="s">
        <v>273</v>
      </c>
      <c r="DW17" t="s">
        <v>268</v>
      </c>
      <c r="DX17" t="s">
        <v>269</v>
      </c>
      <c r="DY17" t="s">
        <v>268</v>
      </c>
      <c r="DZ17" t="s">
        <v>268</v>
      </c>
      <c r="EA17" t="s">
        <v>268</v>
      </c>
      <c r="EB17" t="s">
        <v>272</v>
      </c>
      <c r="EC17" t="s">
        <v>272</v>
      </c>
      <c r="ED17" t="s">
        <v>268</v>
      </c>
      <c r="EE17" t="s">
        <v>272</v>
      </c>
      <c r="EF17" t="s">
        <v>269</v>
      </c>
      <c r="EG17" t="s">
        <v>272</v>
      </c>
      <c r="EH17" t="s">
        <v>272</v>
      </c>
      <c r="EI17" t="s">
        <v>272</v>
      </c>
      <c r="EJ17" t="s">
        <v>272</v>
      </c>
      <c r="EK17" t="s">
        <v>269</v>
      </c>
      <c r="EL17" t="s">
        <v>273</v>
      </c>
      <c r="EM17" t="s">
        <v>269</v>
      </c>
      <c r="EN17" t="s">
        <v>272</v>
      </c>
      <c r="EO17" t="s">
        <v>272</v>
      </c>
      <c r="EP17" t="s">
        <v>269</v>
      </c>
      <c r="EQ17" t="s">
        <v>268</v>
      </c>
      <c r="ER17" t="s">
        <v>273</v>
      </c>
      <c r="ES17" t="s">
        <v>272</v>
      </c>
      <c r="ET17" t="s">
        <v>272</v>
      </c>
      <c r="EU17" t="s">
        <v>268</v>
      </c>
      <c r="EV17" t="s">
        <v>272</v>
      </c>
      <c r="EW17" t="s">
        <v>272</v>
      </c>
      <c r="EX17" t="s">
        <v>272</v>
      </c>
      <c r="EY17" t="s">
        <v>272</v>
      </c>
      <c r="EZ17" t="s">
        <v>272</v>
      </c>
      <c r="FA17" t="s">
        <v>273</v>
      </c>
      <c r="FB17" t="s">
        <v>272</v>
      </c>
      <c r="FC17" t="s">
        <v>269</v>
      </c>
      <c r="FD17" t="s">
        <v>268</v>
      </c>
      <c r="FE17" t="s">
        <v>268</v>
      </c>
      <c r="FF17" t="s">
        <v>273</v>
      </c>
      <c r="FG17" t="s">
        <v>269</v>
      </c>
      <c r="FH17" t="s">
        <v>268</v>
      </c>
      <c r="FI17" t="s">
        <v>268</v>
      </c>
      <c r="FJ17" t="s">
        <v>272</v>
      </c>
      <c r="FK17" t="s">
        <v>273</v>
      </c>
      <c r="FL17" t="s">
        <v>273</v>
      </c>
      <c r="FM17" t="s">
        <v>268</v>
      </c>
      <c r="FN17" t="s">
        <v>268</v>
      </c>
      <c r="FO17" t="s">
        <v>272</v>
      </c>
      <c r="FP17" t="s">
        <v>273</v>
      </c>
      <c r="FQ17" t="s">
        <v>269</v>
      </c>
      <c r="FR17" t="s">
        <v>268</v>
      </c>
      <c r="FS17" t="s">
        <v>269</v>
      </c>
      <c r="FT17" t="s">
        <v>268</v>
      </c>
      <c r="FU17" t="s">
        <v>272</v>
      </c>
      <c r="FV17" t="s">
        <v>272</v>
      </c>
      <c r="FW17" t="s">
        <v>269</v>
      </c>
      <c r="FX17" t="s">
        <v>268</v>
      </c>
      <c r="FY17" t="s">
        <v>269</v>
      </c>
      <c r="FZ17" t="s">
        <v>272</v>
      </c>
      <c r="GA17" t="s">
        <v>268</v>
      </c>
      <c r="GB17" t="s">
        <v>269</v>
      </c>
      <c r="GC17" t="s">
        <v>269</v>
      </c>
      <c r="GD17" t="s">
        <v>272</v>
      </c>
      <c r="GE17" t="s">
        <v>269</v>
      </c>
      <c r="GF17" t="s">
        <v>273</v>
      </c>
      <c r="GG17" t="s">
        <v>273</v>
      </c>
      <c r="GH17" t="s">
        <v>268</v>
      </c>
      <c r="GI17" t="s">
        <v>273</v>
      </c>
      <c r="GJ17" t="s">
        <v>268</v>
      </c>
      <c r="GK17" t="s">
        <v>272</v>
      </c>
      <c r="GL17" t="s">
        <v>269</v>
      </c>
      <c r="GM17" t="s">
        <v>269</v>
      </c>
      <c r="GN17" t="s">
        <v>272</v>
      </c>
      <c r="GO17" t="s">
        <v>268</v>
      </c>
      <c r="GP17" t="s">
        <v>272</v>
      </c>
      <c r="GQ17" t="s">
        <v>272</v>
      </c>
      <c r="GR17" t="s">
        <v>272</v>
      </c>
      <c r="GS17" t="s">
        <v>269</v>
      </c>
      <c r="GT17" t="s">
        <v>269</v>
      </c>
      <c r="GU17" t="s">
        <v>269</v>
      </c>
      <c r="GV17" t="s">
        <v>272</v>
      </c>
      <c r="GW17" t="s">
        <v>272</v>
      </c>
      <c r="GX17" t="s">
        <v>272</v>
      </c>
      <c r="GY17" t="s">
        <v>272</v>
      </c>
      <c r="GZ17" t="s">
        <v>269</v>
      </c>
      <c r="HA17" t="s">
        <v>269</v>
      </c>
      <c r="HB17" t="s">
        <v>272</v>
      </c>
      <c r="HC17" t="s">
        <v>269</v>
      </c>
      <c r="HD17" t="s">
        <v>273</v>
      </c>
      <c r="HE17" t="s">
        <v>269</v>
      </c>
      <c r="HF17" t="s">
        <v>269</v>
      </c>
      <c r="HG17" t="s">
        <v>273</v>
      </c>
      <c r="HH17" t="s">
        <v>269</v>
      </c>
      <c r="HI17" t="s">
        <v>269</v>
      </c>
      <c r="HJ17" t="s">
        <v>273</v>
      </c>
      <c r="HK17" t="s">
        <v>272</v>
      </c>
      <c r="HL17" t="s">
        <v>268</v>
      </c>
      <c r="HM17" t="s">
        <v>272</v>
      </c>
      <c r="HN17" t="s">
        <v>272</v>
      </c>
      <c r="HO17" t="s">
        <v>269</v>
      </c>
      <c r="HP17" t="s">
        <v>269</v>
      </c>
      <c r="HQ17" t="s">
        <v>269</v>
      </c>
      <c r="HR17" t="s">
        <v>272</v>
      </c>
      <c r="HS17" t="s">
        <v>269</v>
      </c>
      <c r="HT17" t="s">
        <v>269</v>
      </c>
      <c r="HU17" t="s">
        <v>268</v>
      </c>
      <c r="HV17" t="s">
        <v>272</v>
      </c>
      <c r="HW17" t="s">
        <v>272</v>
      </c>
      <c r="HX17" t="s">
        <v>272</v>
      </c>
      <c r="HY17" t="s">
        <v>269</v>
      </c>
      <c r="HZ17" t="s">
        <v>269</v>
      </c>
      <c r="IA17" t="s">
        <v>269</v>
      </c>
      <c r="IB17" t="s">
        <v>268</v>
      </c>
      <c r="IC17" t="s">
        <v>272</v>
      </c>
      <c r="ID17" t="s">
        <v>269</v>
      </c>
      <c r="IE17" t="s">
        <v>269</v>
      </c>
      <c r="IF17" t="s">
        <v>273</v>
      </c>
      <c r="IG17" t="s">
        <v>273</v>
      </c>
      <c r="IH17" t="s">
        <v>268</v>
      </c>
      <c r="II17" t="s">
        <v>269</v>
      </c>
      <c r="IJ17" t="s">
        <v>268</v>
      </c>
      <c r="IK17" t="s">
        <v>272</v>
      </c>
      <c r="IL17" t="s">
        <v>269</v>
      </c>
      <c r="IM17" t="s">
        <v>269</v>
      </c>
      <c r="IN17" t="s">
        <v>269</v>
      </c>
      <c r="IO17" t="s">
        <v>272</v>
      </c>
      <c r="IP17" t="s">
        <v>269</v>
      </c>
      <c r="IQ17" t="s">
        <v>272</v>
      </c>
      <c r="IR17" t="s">
        <v>269</v>
      </c>
      <c r="IS17" t="s">
        <v>272</v>
      </c>
      <c r="IT17" t="s">
        <v>269</v>
      </c>
      <c r="IU17" t="s">
        <v>269</v>
      </c>
      <c r="IV17" t="s">
        <v>272</v>
      </c>
      <c r="IW17" t="s">
        <v>272</v>
      </c>
      <c r="IX17" t="s">
        <v>269</v>
      </c>
      <c r="IY17" t="s">
        <v>269</v>
      </c>
      <c r="IZ17" t="s">
        <v>272</v>
      </c>
      <c r="JA17" t="s">
        <v>272</v>
      </c>
      <c r="JB17" t="s">
        <v>269</v>
      </c>
      <c r="JC17" t="s">
        <v>272</v>
      </c>
      <c r="JD17" t="s">
        <v>273</v>
      </c>
      <c r="JE17" t="s">
        <v>269</v>
      </c>
      <c r="JF17" t="s">
        <v>269</v>
      </c>
    </row>
    <row r="18" spans="1:266" x14ac:dyDescent="0.25">
      <c r="A18" s="2" t="s">
        <v>460</v>
      </c>
      <c r="B18" t="s">
        <v>269</v>
      </c>
      <c r="C18" t="s">
        <v>273</v>
      </c>
      <c r="D18" t="s">
        <v>268</v>
      </c>
      <c r="E18" t="s">
        <v>273</v>
      </c>
      <c r="F18" t="s">
        <v>269</v>
      </c>
      <c r="G18" t="s">
        <v>272</v>
      </c>
      <c r="H18" t="s">
        <v>272</v>
      </c>
      <c r="I18" t="s">
        <v>269</v>
      </c>
      <c r="J18" t="s">
        <v>272</v>
      </c>
      <c r="K18" t="s">
        <v>269</v>
      </c>
      <c r="L18" t="s">
        <v>272</v>
      </c>
      <c r="M18" t="s">
        <v>273</v>
      </c>
      <c r="N18" t="s">
        <v>269</v>
      </c>
      <c r="O18" t="s">
        <v>273</v>
      </c>
      <c r="P18" t="s">
        <v>268</v>
      </c>
      <c r="Q18" t="s">
        <v>272</v>
      </c>
      <c r="R18" t="s">
        <v>272</v>
      </c>
      <c r="S18" t="s">
        <v>273</v>
      </c>
      <c r="T18" t="s">
        <v>273</v>
      </c>
      <c r="U18" t="s">
        <v>273</v>
      </c>
      <c r="V18" t="s">
        <v>272</v>
      </c>
      <c r="W18" t="s">
        <v>269</v>
      </c>
      <c r="X18" t="s">
        <v>273</v>
      </c>
      <c r="Y18" t="s">
        <v>273</v>
      </c>
      <c r="Z18" t="s">
        <v>269</v>
      </c>
      <c r="AA18" t="s">
        <v>268</v>
      </c>
      <c r="AB18" t="s">
        <v>273</v>
      </c>
      <c r="AC18" t="s">
        <v>273</v>
      </c>
      <c r="AD18" t="s">
        <v>273</v>
      </c>
      <c r="AE18" t="s">
        <v>268</v>
      </c>
      <c r="AF18" t="s">
        <v>268</v>
      </c>
      <c r="AG18" t="s">
        <v>273</v>
      </c>
      <c r="AH18" t="s">
        <v>273</v>
      </c>
      <c r="AI18" t="s">
        <v>270</v>
      </c>
      <c r="AJ18" t="s">
        <v>273</v>
      </c>
      <c r="AK18" t="s">
        <v>268</v>
      </c>
      <c r="AL18" t="s">
        <v>269</v>
      </c>
      <c r="AM18" t="s">
        <v>272</v>
      </c>
      <c r="AN18" t="s">
        <v>273</v>
      </c>
      <c r="AO18" t="s">
        <v>270</v>
      </c>
      <c r="AP18" t="s">
        <v>272</v>
      </c>
      <c r="AQ18" t="s">
        <v>272</v>
      </c>
      <c r="AR18" t="s">
        <v>272</v>
      </c>
      <c r="AS18" t="s">
        <v>272</v>
      </c>
      <c r="AT18" t="s">
        <v>268</v>
      </c>
      <c r="AU18" t="s">
        <v>268</v>
      </c>
      <c r="AV18" t="s">
        <v>268</v>
      </c>
      <c r="AW18" t="s">
        <v>270</v>
      </c>
      <c r="AX18" t="s">
        <v>272</v>
      </c>
      <c r="AY18" t="s">
        <v>270</v>
      </c>
      <c r="AZ18" t="s">
        <v>272</v>
      </c>
      <c r="BA18" t="s">
        <v>270</v>
      </c>
      <c r="BB18" t="s">
        <v>270</v>
      </c>
      <c r="BC18" t="s">
        <v>269</v>
      </c>
      <c r="BD18" t="s">
        <v>268</v>
      </c>
      <c r="BE18" t="s">
        <v>272</v>
      </c>
      <c r="BF18" t="s">
        <v>268</v>
      </c>
      <c r="BG18" t="s">
        <v>268</v>
      </c>
      <c r="BH18" t="s">
        <v>272</v>
      </c>
      <c r="BI18" t="s">
        <v>272</v>
      </c>
      <c r="BJ18" t="s">
        <v>269</v>
      </c>
      <c r="BK18" t="s">
        <v>269</v>
      </c>
      <c r="BL18" t="s">
        <v>269</v>
      </c>
      <c r="BM18" t="s">
        <v>273</v>
      </c>
      <c r="BN18" t="s">
        <v>272</v>
      </c>
      <c r="BO18" t="s">
        <v>269</v>
      </c>
      <c r="BP18" t="s">
        <v>272</v>
      </c>
      <c r="BQ18" t="s">
        <v>269</v>
      </c>
      <c r="BR18" t="s">
        <v>273</v>
      </c>
      <c r="BS18" t="s">
        <v>272</v>
      </c>
      <c r="BT18" t="s">
        <v>269</v>
      </c>
      <c r="BU18" t="s">
        <v>272</v>
      </c>
      <c r="BV18" t="s">
        <v>268</v>
      </c>
      <c r="BW18" t="s">
        <v>272</v>
      </c>
      <c r="BX18" t="s">
        <v>272</v>
      </c>
      <c r="BY18" t="s">
        <v>272</v>
      </c>
      <c r="BZ18" t="s">
        <v>268</v>
      </c>
      <c r="CA18" t="s">
        <v>272</v>
      </c>
      <c r="CB18" t="s">
        <v>273</v>
      </c>
      <c r="CC18" t="s">
        <v>272</v>
      </c>
      <c r="CD18" t="s">
        <v>269</v>
      </c>
      <c r="CE18" t="s">
        <v>270</v>
      </c>
      <c r="CF18" t="s">
        <v>269</v>
      </c>
      <c r="CG18" t="s">
        <v>270</v>
      </c>
      <c r="CH18" t="s">
        <v>268</v>
      </c>
      <c r="CI18" t="s">
        <v>269</v>
      </c>
      <c r="CJ18" t="s">
        <v>273</v>
      </c>
      <c r="CK18" t="s">
        <v>272</v>
      </c>
      <c r="CL18" t="s">
        <v>273</v>
      </c>
      <c r="CM18" t="s">
        <v>272</v>
      </c>
      <c r="CN18" t="s">
        <v>269</v>
      </c>
      <c r="CO18" t="s">
        <v>272</v>
      </c>
      <c r="CP18" t="s">
        <v>269</v>
      </c>
      <c r="CQ18" t="s">
        <v>273</v>
      </c>
      <c r="CR18" t="s">
        <v>269</v>
      </c>
      <c r="CS18" t="s">
        <v>272</v>
      </c>
      <c r="CT18" t="s">
        <v>273</v>
      </c>
      <c r="CU18" t="s">
        <v>273</v>
      </c>
      <c r="CV18" t="s">
        <v>268</v>
      </c>
      <c r="CW18" t="s">
        <v>273</v>
      </c>
      <c r="CX18" t="s">
        <v>273</v>
      </c>
      <c r="CY18" t="s">
        <v>273</v>
      </c>
      <c r="CZ18" t="s">
        <v>269</v>
      </c>
      <c r="DA18" t="s">
        <v>268</v>
      </c>
      <c r="DB18" t="s">
        <v>273</v>
      </c>
      <c r="DC18" t="s">
        <v>272</v>
      </c>
      <c r="DD18" t="s">
        <v>272</v>
      </c>
      <c r="DE18" t="s">
        <v>272</v>
      </c>
      <c r="DF18" t="s">
        <v>269</v>
      </c>
      <c r="DG18" t="s">
        <v>268</v>
      </c>
      <c r="DH18" t="s">
        <v>272</v>
      </c>
      <c r="DI18" t="s">
        <v>273</v>
      </c>
      <c r="DJ18" t="s">
        <v>269</v>
      </c>
      <c r="DK18" t="s">
        <v>273</v>
      </c>
      <c r="DL18" t="s">
        <v>272</v>
      </c>
      <c r="DM18" t="s">
        <v>272</v>
      </c>
      <c r="DN18" t="s">
        <v>268</v>
      </c>
      <c r="DO18" t="s">
        <v>268</v>
      </c>
      <c r="DP18" t="s">
        <v>269</v>
      </c>
      <c r="DQ18" t="s">
        <v>268</v>
      </c>
      <c r="DR18" t="s">
        <v>269</v>
      </c>
      <c r="DS18" t="s">
        <v>273</v>
      </c>
      <c r="DT18" t="s">
        <v>269</v>
      </c>
      <c r="DU18" t="s">
        <v>268</v>
      </c>
      <c r="DV18" t="s">
        <v>273</v>
      </c>
      <c r="DW18" t="s">
        <v>268</v>
      </c>
      <c r="DX18" t="s">
        <v>269</v>
      </c>
      <c r="DY18" t="s">
        <v>268</v>
      </c>
      <c r="DZ18" t="s">
        <v>268</v>
      </c>
      <c r="EA18" t="s">
        <v>268</v>
      </c>
      <c r="EB18" t="s">
        <v>269</v>
      </c>
      <c r="EC18" t="s">
        <v>272</v>
      </c>
      <c r="ED18" t="s">
        <v>268</v>
      </c>
      <c r="EE18" t="s">
        <v>272</v>
      </c>
      <c r="EF18" t="s">
        <v>269</v>
      </c>
      <c r="EG18" t="s">
        <v>272</v>
      </c>
      <c r="EH18" t="s">
        <v>272</v>
      </c>
      <c r="EI18" t="s">
        <v>272</v>
      </c>
      <c r="EJ18" t="s">
        <v>272</v>
      </c>
      <c r="EK18" t="s">
        <v>269</v>
      </c>
      <c r="EL18" t="s">
        <v>273</v>
      </c>
      <c r="EM18" t="s">
        <v>269</v>
      </c>
      <c r="EN18" t="s">
        <v>272</v>
      </c>
      <c r="EO18" t="s">
        <v>272</v>
      </c>
      <c r="EP18" t="s">
        <v>269</v>
      </c>
      <c r="EQ18" t="s">
        <v>268</v>
      </c>
      <c r="ER18" t="s">
        <v>273</v>
      </c>
      <c r="ES18" t="s">
        <v>272</v>
      </c>
      <c r="ET18" t="s">
        <v>272</v>
      </c>
      <c r="EU18" t="s">
        <v>268</v>
      </c>
      <c r="EV18" t="s">
        <v>272</v>
      </c>
      <c r="EW18" t="s">
        <v>272</v>
      </c>
      <c r="EX18" t="s">
        <v>272</v>
      </c>
      <c r="EY18" t="s">
        <v>272</v>
      </c>
      <c r="EZ18" t="s">
        <v>272</v>
      </c>
      <c r="FA18" t="s">
        <v>273</v>
      </c>
      <c r="FB18" t="s">
        <v>272</v>
      </c>
      <c r="FC18" t="s">
        <v>269</v>
      </c>
      <c r="FD18" t="s">
        <v>268</v>
      </c>
      <c r="FE18" t="s">
        <v>268</v>
      </c>
      <c r="FF18" t="s">
        <v>273</v>
      </c>
      <c r="FG18" t="s">
        <v>269</v>
      </c>
      <c r="FH18" t="s">
        <v>268</v>
      </c>
      <c r="FI18" t="s">
        <v>268</v>
      </c>
      <c r="FJ18" t="s">
        <v>272</v>
      </c>
      <c r="FK18" t="s">
        <v>273</v>
      </c>
      <c r="FL18" t="s">
        <v>273</v>
      </c>
      <c r="FM18" t="s">
        <v>268</v>
      </c>
      <c r="FN18" t="s">
        <v>268</v>
      </c>
      <c r="FO18" t="s">
        <v>272</v>
      </c>
      <c r="FP18" t="s">
        <v>273</v>
      </c>
      <c r="FQ18" t="s">
        <v>269</v>
      </c>
      <c r="FR18" t="s">
        <v>268</v>
      </c>
      <c r="FS18" t="s">
        <v>270</v>
      </c>
      <c r="FT18" t="s">
        <v>268</v>
      </c>
      <c r="FU18" t="s">
        <v>272</v>
      </c>
      <c r="FV18" t="s">
        <v>272</v>
      </c>
      <c r="FW18" t="s">
        <v>269</v>
      </c>
      <c r="FX18" t="s">
        <v>268</v>
      </c>
      <c r="FY18" t="s">
        <v>269</v>
      </c>
      <c r="FZ18" t="s">
        <v>272</v>
      </c>
      <c r="GA18" t="s">
        <v>268</v>
      </c>
      <c r="GB18" t="s">
        <v>269</v>
      </c>
      <c r="GC18" t="s">
        <v>269</v>
      </c>
      <c r="GD18" t="s">
        <v>272</v>
      </c>
      <c r="GE18" t="s">
        <v>269</v>
      </c>
      <c r="GF18" t="s">
        <v>273</v>
      </c>
      <c r="GG18" t="s">
        <v>273</v>
      </c>
      <c r="GH18" t="s">
        <v>268</v>
      </c>
      <c r="GI18" t="s">
        <v>273</v>
      </c>
      <c r="GJ18" t="s">
        <v>268</v>
      </c>
      <c r="GK18" t="s">
        <v>272</v>
      </c>
      <c r="GL18" t="s">
        <v>269</v>
      </c>
      <c r="GM18" t="s">
        <v>269</v>
      </c>
      <c r="GN18" t="s">
        <v>272</v>
      </c>
      <c r="GO18" t="s">
        <v>268</v>
      </c>
      <c r="GP18" t="s">
        <v>272</v>
      </c>
      <c r="GQ18" t="s">
        <v>272</v>
      </c>
      <c r="GR18" t="s">
        <v>272</v>
      </c>
      <c r="GS18" t="s">
        <v>269</v>
      </c>
      <c r="GT18" t="s">
        <v>269</v>
      </c>
      <c r="GU18" t="s">
        <v>269</v>
      </c>
      <c r="GV18" t="s">
        <v>272</v>
      </c>
      <c r="GW18" t="s">
        <v>272</v>
      </c>
      <c r="GX18" t="s">
        <v>272</v>
      </c>
      <c r="GY18" t="s">
        <v>272</v>
      </c>
      <c r="GZ18" t="s">
        <v>269</v>
      </c>
      <c r="HA18" t="s">
        <v>269</v>
      </c>
      <c r="HB18" t="s">
        <v>272</v>
      </c>
      <c r="HC18" t="s">
        <v>269</v>
      </c>
      <c r="HD18" t="s">
        <v>273</v>
      </c>
      <c r="HE18" t="s">
        <v>269</v>
      </c>
      <c r="HF18" t="s">
        <v>269</v>
      </c>
      <c r="HG18" t="s">
        <v>273</v>
      </c>
      <c r="HH18" t="s">
        <v>269</v>
      </c>
      <c r="HI18" t="s">
        <v>269</v>
      </c>
      <c r="HJ18" t="s">
        <v>273</v>
      </c>
      <c r="HK18" t="s">
        <v>272</v>
      </c>
      <c r="HL18" t="s">
        <v>268</v>
      </c>
      <c r="HM18" t="s">
        <v>272</v>
      </c>
      <c r="HN18" t="s">
        <v>272</v>
      </c>
      <c r="HO18" t="s">
        <v>269</v>
      </c>
      <c r="HP18" t="s">
        <v>269</v>
      </c>
      <c r="HQ18" t="s">
        <v>269</v>
      </c>
      <c r="HR18" t="s">
        <v>272</v>
      </c>
      <c r="HS18" t="s">
        <v>269</v>
      </c>
      <c r="HT18" t="s">
        <v>269</v>
      </c>
      <c r="HU18" t="s">
        <v>268</v>
      </c>
      <c r="HV18" t="s">
        <v>272</v>
      </c>
      <c r="HW18" t="s">
        <v>272</v>
      </c>
      <c r="HX18" t="s">
        <v>272</v>
      </c>
      <c r="HY18" t="s">
        <v>269</v>
      </c>
      <c r="HZ18" t="s">
        <v>269</v>
      </c>
      <c r="IA18" t="s">
        <v>269</v>
      </c>
      <c r="IB18" t="s">
        <v>268</v>
      </c>
      <c r="IC18" t="s">
        <v>272</v>
      </c>
      <c r="ID18" t="s">
        <v>269</v>
      </c>
      <c r="IE18" t="s">
        <v>269</v>
      </c>
      <c r="IF18" t="s">
        <v>273</v>
      </c>
      <c r="IG18" t="s">
        <v>273</v>
      </c>
      <c r="IH18" t="s">
        <v>268</v>
      </c>
      <c r="II18" t="s">
        <v>269</v>
      </c>
      <c r="IJ18" t="s">
        <v>268</v>
      </c>
      <c r="IK18" t="s">
        <v>272</v>
      </c>
      <c r="IL18" t="s">
        <v>269</v>
      </c>
      <c r="IM18" t="s">
        <v>269</v>
      </c>
      <c r="IN18" t="s">
        <v>269</v>
      </c>
      <c r="IO18" t="s">
        <v>272</v>
      </c>
      <c r="IP18" t="s">
        <v>269</v>
      </c>
      <c r="IQ18" t="s">
        <v>272</v>
      </c>
      <c r="IR18" t="s">
        <v>269</v>
      </c>
      <c r="IS18" t="s">
        <v>272</v>
      </c>
      <c r="IT18" t="s">
        <v>269</v>
      </c>
      <c r="IU18" t="s">
        <v>269</v>
      </c>
      <c r="IV18" t="s">
        <v>272</v>
      </c>
      <c r="IW18" t="s">
        <v>272</v>
      </c>
      <c r="IX18" t="s">
        <v>269</v>
      </c>
      <c r="IY18" t="s">
        <v>269</v>
      </c>
      <c r="IZ18" t="s">
        <v>272</v>
      </c>
      <c r="JA18" t="s">
        <v>272</v>
      </c>
      <c r="JB18" t="s">
        <v>269</v>
      </c>
      <c r="JC18" t="s">
        <v>272</v>
      </c>
      <c r="JD18" t="s">
        <v>273</v>
      </c>
      <c r="JE18" t="s">
        <v>269</v>
      </c>
      <c r="JF18" t="s">
        <v>269</v>
      </c>
    </row>
    <row r="19" spans="1:266" x14ac:dyDescent="0.25">
      <c r="A19" s="2" t="s">
        <v>461</v>
      </c>
      <c r="B19" t="s">
        <v>269</v>
      </c>
      <c r="C19" t="s">
        <v>273</v>
      </c>
      <c r="D19" t="s">
        <v>268</v>
      </c>
      <c r="E19" t="s">
        <v>273</v>
      </c>
      <c r="F19" t="s">
        <v>269</v>
      </c>
      <c r="G19" t="s">
        <v>272</v>
      </c>
      <c r="H19" t="s">
        <v>272</v>
      </c>
      <c r="I19" t="s">
        <v>269</v>
      </c>
      <c r="J19" t="s">
        <v>272</v>
      </c>
      <c r="K19" t="s">
        <v>269</v>
      </c>
      <c r="L19" t="s">
        <v>272</v>
      </c>
      <c r="M19" t="s">
        <v>273</v>
      </c>
      <c r="N19" t="s">
        <v>269</v>
      </c>
      <c r="O19" t="s">
        <v>273</v>
      </c>
      <c r="P19" t="s">
        <v>268</v>
      </c>
      <c r="Q19" t="s">
        <v>272</v>
      </c>
      <c r="R19" t="s">
        <v>272</v>
      </c>
      <c r="S19" t="s">
        <v>273</v>
      </c>
      <c r="T19" t="s">
        <v>273</v>
      </c>
      <c r="U19" t="s">
        <v>273</v>
      </c>
      <c r="V19" t="s">
        <v>272</v>
      </c>
      <c r="W19" t="s">
        <v>269</v>
      </c>
      <c r="X19" t="s">
        <v>273</v>
      </c>
      <c r="Y19" t="s">
        <v>273</v>
      </c>
      <c r="Z19" t="s">
        <v>269</v>
      </c>
      <c r="AA19" t="s">
        <v>268</v>
      </c>
      <c r="AB19" t="s">
        <v>273</v>
      </c>
      <c r="AC19" t="s">
        <v>273</v>
      </c>
      <c r="AD19" t="s">
        <v>273</v>
      </c>
      <c r="AE19" t="s">
        <v>268</v>
      </c>
      <c r="AF19" t="s">
        <v>268</v>
      </c>
      <c r="AG19" t="s">
        <v>273</v>
      </c>
      <c r="AH19" t="s">
        <v>273</v>
      </c>
      <c r="AI19" t="s">
        <v>270</v>
      </c>
      <c r="AJ19" t="s">
        <v>273</v>
      </c>
      <c r="AK19" t="s">
        <v>268</v>
      </c>
      <c r="AL19" t="s">
        <v>269</v>
      </c>
      <c r="AM19" t="s">
        <v>272</v>
      </c>
      <c r="AN19" t="s">
        <v>273</v>
      </c>
      <c r="AO19" t="s">
        <v>270</v>
      </c>
      <c r="AP19" t="s">
        <v>272</v>
      </c>
      <c r="AQ19" t="s">
        <v>272</v>
      </c>
      <c r="AR19" t="s">
        <v>272</v>
      </c>
      <c r="AS19" t="s">
        <v>272</v>
      </c>
      <c r="AT19" t="s">
        <v>268</v>
      </c>
      <c r="AU19" t="s">
        <v>268</v>
      </c>
      <c r="AV19" t="s">
        <v>268</v>
      </c>
      <c r="AW19" t="s">
        <v>272</v>
      </c>
      <c r="AX19" t="s">
        <v>272</v>
      </c>
      <c r="AY19" t="s">
        <v>270</v>
      </c>
      <c r="AZ19" t="s">
        <v>272</v>
      </c>
      <c r="BA19" t="s">
        <v>270</v>
      </c>
      <c r="BB19" t="s">
        <v>270</v>
      </c>
      <c r="BC19" t="s">
        <v>269</v>
      </c>
      <c r="BD19" t="s">
        <v>268</v>
      </c>
      <c r="BE19" t="s">
        <v>272</v>
      </c>
      <c r="BF19" t="s">
        <v>268</v>
      </c>
      <c r="BG19" t="s">
        <v>268</v>
      </c>
      <c r="BH19" t="s">
        <v>272</v>
      </c>
      <c r="BI19" t="s">
        <v>272</v>
      </c>
      <c r="BJ19" t="s">
        <v>269</v>
      </c>
      <c r="BK19" t="s">
        <v>269</v>
      </c>
      <c r="BL19" t="s">
        <v>269</v>
      </c>
      <c r="BM19" t="s">
        <v>273</v>
      </c>
      <c r="BN19" t="s">
        <v>272</v>
      </c>
      <c r="BO19" t="s">
        <v>269</v>
      </c>
      <c r="BP19" t="s">
        <v>272</v>
      </c>
      <c r="BQ19" t="s">
        <v>269</v>
      </c>
      <c r="BR19" t="s">
        <v>273</v>
      </c>
      <c r="BS19" t="s">
        <v>272</v>
      </c>
      <c r="BT19" t="s">
        <v>269</v>
      </c>
      <c r="BU19" t="s">
        <v>272</v>
      </c>
      <c r="BV19" t="s">
        <v>268</v>
      </c>
      <c r="BW19" t="s">
        <v>272</v>
      </c>
      <c r="BX19" t="s">
        <v>272</v>
      </c>
      <c r="BY19" t="s">
        <v>272</v>
      </c>
      <c r="BZ19" t="s">
        <v>268</v>
      </c>
      <c r="CA19" t="s">
        <v>272</v>
      </c>
      <c r="CB19" t="s">
        <v>273</v>
      </c>
      <c r="CC19" t="s">
        <v>272</v>
      </c>
      <c r="CD19" t="s">
        <v>269</v>
      </c>
      <c r="CE19" t="s">
        <v>269</v>
      </c>
      <c r="CF19" t="s">
        <v>269</v>
      </c>
      <c r="CG19" t="s">
        <v>268</v>
      </c>
      <c r="CH19" t="s">
        <v>268</v>
      </c>
      <c r="CI19" t="s">
        <v>269</v>
      </c>
      <c r="CJ19" t="s">
        <v>273</v>
      </c>
      <c r="CK19" t="s">
        <v>272</v>
      </c>
      <c r="CL19" t="s">
        <v>273</v>
      </c>
      <c r="CM19" t="s">
        <v>272</v>
      </c>
      <c r="CN19" t="s">
        <v>269</v>
      </c>
      <c r="CO19" t="s">
        <v>272</v>
      </c>
      <c r="CP19" t="s">
        <v>269</v>
      </c>
      <c r="CQ19" t="s">
        <v>273</v>
      </c>
      <c r="CR19" t="s">
        <v>269</v>
      </c>
      <c r="CS19" t="s">
        <v>272</v>
      </c>
      <c r="CT19" t="s">
        <v>273</v>
      </c>
      <c r="CU19" t="s">
        <v>273</v>
      </c>
      <c r="CV19" t="s">
        <v>268</v>
      </c>
      <c r="CW19" t="s">
        <v>273</v>
      </c>
      <c r="CX19" t="s">
        <v>273</v>
      </c>
      <c r="CY19" t="s">
        <v>273</v>
      </c>
      <c r="CZ19" t="s">
        <v>269</v>
      </c>
      <c r="DA19" t="s">
        <v>268</v>
      </c>
      <c r="DB19" t="s">
        <v>273</v>
      </c>
      <c r="DC19" t="s">
        <v>272</v>
      </c>
      <c r="DD19" t="s">
        <v>272</v>
      </c>
      <c r="DE19" t="s">
        <v>272</v>
      </c>
      <c r="DF19" t="s">
        <v>269</v>
      </c>
      <c r="DG19" t="s">
        <v>268</v>
      </c>
      <c r="DH19" t="s">
        <v>272</v>
      </c>
      <c r="DI19" t="s">
        <v>273</v>
      </c>
      <c r="DJ19" t="s">
        <v>269</v>
      </c>
      <c r="DK19" t="s">
        <v>273</v>
      </c>
      <c r="DL19" t="s">
        <v>272</v>
      </c>
      <c r="DM19" t="s">
        <v>272</v>
      </c>
      <c r="DN19" t="s">
        <v>268</v>
      </c>
      <c r="DO19" t="s">
        <v>268</v>
      </c>
      <c r="DP19" t="s">
        <v>269</v>
      </c>
      <c r="DQ19" t="s">
        <v>268</v>
      </c>
      <c r="DR19" t="s">
        <v>269</v>
      </c>
      <c r="DS19" t="s">
        <v>273</v>
      </c>
      <c r="DT19" t="s">
        <v>269</v>
      </c>
      <c r="DU19" t="s">
        <v>268</v>
      </c>
      <c r="DV19" t="s">
        <v>273</v>
      </c>
      <c r="DW19" t="s">
        <v>268</v>
      </c>
      <c r="DX19" t="s">
        <v>269</v>
      </c>
      <c r="DY19" t="s">
        <v>268</v>
      </c>
      <c r="DZ19" t="s">
        <v>268</v>
      </c>
      <c r="EA19" t="s">
        <v>268</v>
      </c>
      <c r="EB19" t="s">
        <v>269</v>
      </c>
      <c r="EC19" t="s">
        <v>272</v>
      </c>
      <c r="ED19" t="s">
        <v>268</v>
      </c>
      <c r="EE19" t="s">
        <v>272</v>
      </c>
      <c r="EF19" t="s">
        <v>269</v>
      </c>
      <c r="EG19" t="s">
        <v>272</v>
      </c>
      <c r="EH19" t="s">
        <v>272</v>
      </c>
      <c r="EI19" t="s">
        <v>272</v>
      </c>
      <c r="EJ19" t="s">
        <v>272</v>
      </c>
      <c r="EK19" t="s">
        <v>269</v>
      </c>
      <c r="EL19" t="s">
        <v>273</v>
      </c>
      <c r="EM19" t="s">
        <v>269</v>
      </c>
      <c r="EN19" t="s">
        <v>272</v>
      </c>
      <c r="EO19" t="s">
        <v>272</v>
      </c>
      <c r="EP19" t="s">
        <v>269</v>
      </c>
      <c r="EQ19" t="s">
        <v>268</v>
      </c>
      <c r="ER19" t="s">
        <v>273</v>
      </c>
      <c r="ES19" t="s">
        <v>272</v>
      </c>
      <c r="ET19" t="s">
        <v>272</v>
      </c>
      <c r="EU19" t="s">
        <v>268</v>
      </c>
      <c r="EV19" t="s">
        <v>272</v>
      </c>
      <c r="EW19" t="s">
        <v>272</v>
      </c>
      <c r="EX19" t="s">
        <v>272</v>
      </c>
      <c r="EY19" t="s">
        <v>272</v>
      </c>
      <c r="EZ19" t="s">
        <v>272</v>
      </c>
      <c r="FA19" t="s">
        <v>273</v>
      </c>
      <c r="FB19" t="s">
        <v>272</v>
      </c>
      <c r="FC19" t="s">
        <v>269</v>
      </c>
      <c r="FD19" t="s">
        <v>268</v>
      </c>
      <c r="FE19" t="s">
        <v>268</v>
      </c>
      <c r="FF19" t="s">
        <v>273</v>
      </c>
      <c r="FG19" t="s">
        <v>269</v>
      </c>
      <c r="FH19" t="s">
        <v>268</v>
      </c>
      <c r="FI19" t="s">
        <v>268</v>
      </c>
      <c r="FJ19" t="s">
        <v>272</v>
      </c>
      <c r="FK19" t="s">
        <v>273</v>
      </c>
      <c r="FL19" t="s">
        <v>273</v>
      </c>
      <c r="FM19" t="s">
        <v>268</v>
      </c>
      <c r="FN19" t="s">
        <v>269</v>
      </c>
      <c r="FO19" t="s">
        <v>273</v>
      </c>
      <c r="FP19" t="s">
        <v>272</v>
      </c>
      <c r="FQ19" t="s">
        <v>268</v>
      </c>
      <c r="FR19" t="s">
        <v>273</v>
      </c>
      <c r="FS19" t="s">
        <v>268</v>
      </c>
      <c r="FT19" t="s">
        <v>270</v>
      </c>
      <c r="FU19" t="s">
        <v>272</v>
      </c>
      <c r="FV19" t="s">
        <v>273</v>
      </c>
      <c r="FW19" t="s">
        <v>268</v>
      </c>
      <c r="FX19" t="s">
        <v>269</v>
      </c>
      <c r="FY19" t="s">
        <v>268</v>
      </c>
      <c r="FZ19" t="s">
        <v>273</v>
      </c>
      <c r="GA19" t="s">
        <v>269</v>
      </c>
      <c r="GB19" t="s">
        <v>268</v>
      </c>
      <c r="GC19" t="s">
        <v>268</v>
      </c>
      <c r="GD19" t="s">
        <v>273</v>
      </c>
      <c r="GE19" t="s">
        <v>268</v>
      </c>
      <c r="GF19" t="s">
        <v>273</v>
      </c>
      <c r="GG19" t="s">
        <v>273</v>
      </c>
      <c r="GH19" t="s">
        <v>268</v>
      </c>
      <c r="GI19" t="s">
        <v>273</v>
      </c>
      <c r="GJ19" t="s">
        <v>268</v>
      </c>
      <c r="GK19" t="s">
        <v>272</v>
      </c>
      <c r="GL19" t="s">
        <v>269</v>
      </c>
      <c r="GM19" t="s">
        <v>269</v>
      </c>
      <c r="GN19" t="s">
        <v>272</v>
      </c>
      <c r="GO19" t="s">
        <v>268</v>
      </c>
      <c r="GP19" t="s">
        <v>272</v>
      </c>
      <c r="GQ19" t="s">
        <v>272</v>
      </c>
      <c r="GR19" t="s">
        <v>272</v>
      </c>
      <c r="GS19" t="s">
        <v>269</v>
      </c>
      <c r="GT19" t="s">
        <v>269</v>
      </c>
      <c r="GU19" t="s">
        <v>269</v>
      </c>
      <c r="GV19" t="s">
        <v>272</v>
      </c>
      <c r="GW19" t="s">
        <v>272</v>
      </c>
      <c r="GX19" t="s">
        <v>272</v>
      </c>
      <c r="GY19" t="s">
        <v>272</v>
      </c>
      <c r="GZ19" t="s">
        <v>269</v>
      </c>
      <c r="HA19" t="s">
        <v>269</v>
      </c>
      <c r="HB19" t="s">
        <v>272</v>
      </c>
      <c r="HC19" t="s">
        <v>269</v>
      </c>
      <c r="HD19" t="s">
        <v>273</v>
      </c>
      <c r="HE19" t="s">
        <v>269</v>
      </c>
      <c r="HF19" t="s">
        <v>269</v>
      </c>
      <c r="HG19" t="s">
        <v>273</v>
      </c>
      <c r="HH19" t="s">
        <v>269</v>
      </c>
      <c r="HI19" t="s">
        <v>269</v>
      </c>
      <c r="HJ19" t="s">
        <v>273</v>
      </c>
      <c r="HK19" t="s">
        <v>272</v>
      </c>
      <c r="HL19" t="s">
        <v>268</v>
      </c>
      <c r="HM19" t="s">
        <v>272</v>
      </c>
      <c r="HN19" t="s">
        <v>272</v>
      </c>
      <c r="HO19" t="s">
        <v>269</v>
      </c>
      <c r="HP19" t="s">
        <v>269</v>
      </c>
      <c r="HQ19" t="s">
        <v>269</v>
      </c>
      <c r="HR19" t="s">
        <v>272</v>
      </c>
      <c r="HS19" t="s">
        <v>269</v>
      </c>
      <c r="HT19" t="s">
        <v>269</v>
      </c>
      <c r="HU19" t="s">
        <v>268</v>
      </c>
      <c r="HV19" t="s">
        <v>272</v>
      </c>
      <c r="HW19" t="s">
        <v>272</v>
      </c>
      <c r="HX19" t="s">
        <v>272</v>
      </c>
      <c r="HY19" t="s">
        <v>269</v>
      </c>
      <c r="HZ19" t="s">
        <v>269</v>
      </c>
      <c r="IA19" t="s">
        <v>269</v>
      </c>
      <c r="IB19" t="s">
        <v>268</v>
      </c>
      <c r="IC19" t="s">
        <v>272</v>
      </c>
      <c r="ID19" t="s">
        <v>269</v>
      </c>
      <c r="IE19" t="s">
        <v>269</v>
      </c>
      <c r="IF19" t="s">
        <v>273</v>
      </c>
      <c r="IG19" t="s">
        <v>273</v>
      </c>
      <c r="IH19" t="s">
        <v>268</v>
      </c>
      <c r="II19" t="s">
        <v>269</v>
      </c>
      <c r="IJ19" t="s">
        <v>268</v>
      </c>
      <c r="IK19" t="s">
        <v>272</v>
      </c>
      <c r="IL19" t="s">
        <v>269</v>
      </c>
      <c r="IM19" t="s">
        <v>269</v>
      </c>
      <c r="IN19" t="s">
        <v>269</v>
      </c>
      <c r="IO19" t="s">
        <v>272</v>
      </c>
      <c r="IP19" t="s">
        <v>269</v>
      </c>
      <c r="IQ19" t="s">
        <v>272</v>
      </c>
      <c r="IR19" t="s">
        <v>269</v>
      </c>
      <c r="IS19" t="s">
        <v>272</v>
      </c>
      <c r="IT19" t="s">
        <v>269</v>
      </c>
      <c r="IU19" t="s">
        <v>269</v>
      </c>
      <c r="IV19" t="s">
        <v>272</v>
      </c>
      <c r="IW19" t="s">
        <v>272</v>
      </c>
      <c r="IX19" t="s">
        <v>269</v>
      </c>
      <c r="IY19" t="s">
        <v>269</v>
      </c>
      <c r="IZ19" t="s">
        <v>272</v>
      </c>
      <c r="JA19" t="s">
        <v>272</v>
      </c>
      <c r="JB19" t="s">
        <v>269</v>
      </c>
      <c r="JC19" t="s">
        <v>272</v>
      </c>
      <c r="JD19" t="s">
        <v>273</v>
      </c>
      <c r="JE19" t="s">
        <v>269</v>
      </c>
      <c r="JF19" t="s">
        <v>269</v>
      </c>
    </row>
    <row r="20" spans="1:266" x14ac:dyDescent="0.25">
      <c r="A20" s="2" t="s">
        <v>462</v>
      </c>
      <c r="B20" t="s">
        <v>269</v>
      </c>
      <c r="C20" t="s">
        <v>273</v>
      </c>
      <c r="D20" t="s">
        <v>268</v>
      </c>
      <c r="E20" t="s">
        <v>273</v>
      </c>
      <c r="F20" t="s">
        <v>269</v>
      </c>
      <c r="G20" t="s">
        <v>272</v>
      </c>
      <c r="H20" t="s">
        <v>272</v>
      </c>
      <c r="I20" t="s">
        <v>269</v>
      </c>
      <c r="J20" t="s">
        <v>272</v>
      </c>
      <c r="K20" t="s">
        <v>269</v>
      </c>
      <c r="L20" t="s">
        <v>272</v>
      </c>
      <c r="M20" t="s">
        <v>273</v>
      </c>
      <c r="N20" t="s">
        <v>269</v>
      </c>
      <c r="O20" t="s">
        <v>273</v>
      </c>
      <c r="P20" t="s">
        <v>268</v>
      </c>
      <c r="Q20" t="s">
        <v>272</v>
      </c>
      <c r="R20" t="s">
        <v>272</v>
      </c>
      <c r="S20" t="s">
        <v>273</v>
      </c>
      <c r="T20" t="s">
        <v>273</v>
      </c>
      <c r="U20" t="s">
        <v>273</v>
      </c>
      <c r="V20" t="s">
        <v>272</v>
      </c>
      <c r="W20" t="s">
        <v>269</v>
      </c>
      <c r="X20" t="s">
        <v>273</v>
      </c>
      <c r="Y20" t="s">
        <v>273</v>
      </c>
      <c r="Z20" t="s">
        <v>269</v>
      </c>
      <c r="AA20" t="s">
        <v>268</v>
      </c>
      <c r="AB20" t="s">
        <v>273</v>
      </c>
      <c r="AC20" t="s">
        <v>273</v>
      </c>
      <c r="AD20" t="s">
        <v>273</v>
      </c>
      <c r="AE20" t="s">
        <v>268</v>
      </c>
      <c r="AF20" t="s">
        <v>268</v>
      </c>
      <c r="AG20" t="s">
        <v>273</v>
      </c>
      <c r="AH20" t="s">
        <v>273</v>
      </c>
      <c r="AI20" t="s">
        <v>270</v>
      </c>
      <c r="AJ20" t="s">
        <v>273</v>
      </c>
      <c r="AK20" t="s">
        <v>268</v>
      </c>
      <c r="AL20" t="s">
        <v>269</v>
      </c>
      <c r="AM20" t="s">
        <v>272</v>
      </c>
      <c r="AN20" t="s">
        <v>273</v>
      </c>
      <c r="AO20" t="s">
        <v>270</v>
      </c>
      <c r="AP20" t="s">
        <v>272</v>
      </c>
      <c r="AQ20" t="s">
        <v>272</v>
      </c>
      <c r="AR20" t="s">
        <v>272</v>
      </c>
      <c r="AS20" t="s">
        <v>272</v>
      </c>
      <c r="AT20" t="s">
        <v>268</v>
      </c>
      <c r="AU20" t="s">
        <v>268</v>
      </c>
      <c r="AV20" t="s">
        <v>268</v>
      </c>
      <c r="AW20" t="s">
        <v>272</v>
      </c>
      <c r="AX20" t="s">
        <v>272</v>
      </c>
      <c r="AY20" t="s">
        <v>270</v>
      </c>
      <c r="AZ20" t="s">
        <v>272</v>
      </c>
      <c r="BA20" t="s">
        <v>272</v>
      </c>
      <c r="BB20" t="s">
        <v>268</v>
      </c>
      <c r="BC20" t="s">
        <v>269</v>
      </c>
      <c r="BD20" t="s">
        <v>268</v>
      </c>
      <c r="BE20" t="s">
        <v>272</v>
      </c>
      <c r="BF20" t="s">
        <v>268</v>
      </c>
      <c r="BG20" t="s">
        <v>268</v>
      </c>
      <c r="BH20" t="s">
        <v>272</v>
      </c>
      <c r="BI20" t="s">
        <v>272</v>
      </c>
      <c r="BJ20" t="s">
        <v>269</v>
      </c>
      <c r="BK20" t="s">
        <v>269</v>
      </c>
      <c r="BL20" t="s">
        <v>269</v>
      </c>
      <c r="BM20" t="s">
        <v>273</v>
      </c>
      <c r="BN20" t="s">
        <v>272</v>
      </c>
      <c r="BO20" t="s">
        <v>269</v>
      </c>
      <c r="BP20" t="s">
        <v>272</v>
      </c>
      <c r="BQ20" t="s">
        <v>269</v>
      </c>
      <c r="BR20" t="s">
        <v>273</v>
      </c>
      <c r="BS20" t="s">
        <v>272</v>
      </c>
      <c r="BT20" t="s">
        <v>269</v>
      </c>
      <c r="BU20" t="s">
        <v>272</v>
      </c>
      <c r="BV20" t="s">
        <v>268</v>
      </c>
      <c r="BW20" t="s">
        <v>272</v>
      </c>
      <c r="BX20" t="s">
        <v>272</v>
      </c>
      <c r="BY20" t="s">
        <v>272</v>
      </c>
      <c r="BZ20" t="s">
        <v>268</v>
      </c>
      <c r="CA20" t="s">
        <v>272</v>
      </c>
      <c r="CB20" t="s">
        <v>273</v>
      </c>
      <c r="CC20" t="s">
        <v>272</v>
      </c>
      <c r="CD20" t="s">
        <v>269</v>
      </c>
      <c r="CE20" t="s">
        <v>269</v>
      </c>
      <c r="CF20" t="s">
        <v>269</v>
      </c>
      <c r="CG20" t="s">
        <v>268</v>
      </c>
      <c r="CH20" t="s">
        <v>268</v>
      </c>
      <c r="CI20" t="s">
        <v>269</v>
      </c>
      <c r="CJ20" t="s">
        <v>273</v>
      </c>
      <c r="CK20" t="s">
        <v>272</v>
      </c>
      <c r="CL20" t="s">
        <v>273</v>
      </c>
      <c r="CM20" t="s">
        <v>272</v>
      </c>
      <c r="CN20" t="s">
        <v>269</v>
      </c>
      <c r="CO20" t="s">
        <v>272</v>
      </c>
      <c r="CP20" t="s">
        <v>269</v>
      </c>
      <c r="CQ20" t="s">
        <v>273</v>
      </c>
      <c r="CR20" t="s">
        <v>269</v>
      </c>
      <c r="CS20" t="s">
        <v>272</v>
      </c>
      <c r="CT20" t="s">
        <v>273</v>
      </c>
      <c r="CU20" t="s">
        <v>273</v>
      </c>
      <c r="CV20" t="s">
        <v>268</v>
      </c>
      <c r="CW20" t="s">
        <v>273</v>
      </c>
      <c r="CX20" t="s">
        <v>273</v>
      </c>
      <c r="CY20" t="s">
        <v>273</v>
      </c>
      <c r="CZ20" t="s">
        <v>269</v>
      </c>
      <c r="DA20" t="s">
        <v>268</v>
      </c>
      <c r="DB20" t="s">
        <v>273</v>
      </c>
      <c r="DC20" t="s">
        <v>272</v>
      </c>
      <c r="DD20" t="s">
        <v>272</v>
      </c>
      <c r="DE20" t="s">
        <v>272</v>
      </c>
      <c r="DF20" t="s">
        <v>269</v>
      </c>
      <c r="DG20" t="s">
        <v>268</v>
      </c>
      <c r="DH20" t="s">
        <v>272</v>
      </c>
      <c r="DI20" t="s">
        <v>273</v>
      </c>
      <c r="DJ20" t="s">
        <v>269</v>
      </c>
      <c r="DK20" t="s">
        <v>273</v>
      </c>
      <c r="DL20" t="s">
        <v>272</v>
      </c>
      <c r="DM20" t="s">
        <v>272</v>
      </c>
      <c r="DN20" t="s">
        <v>268</v>
      </c>
      <c r="DO20" t="s">
        <v>268</v>
      </c>
      <c r="DP20" t="s">
        <v>269</v>
      </c>
      <c r="DQ20" t="s">
        <v>268</v>
      </c>
      <c r="DR20" t="s">
        <v>269</v>
      </c>
      <c r="DS20" t="s">
        <v>273</v>
      </c>
      <c r="DT20" t="s">
        <v>269</v>
      </c>
      <c r="DU20" t="s">
        <v>268</v>
      </c>
      <c r="DV20" t="s">
        <v>273</v>
      </c>
      <c r="DW20" t="s">
        <v>268</v>
      </c>
      <c r="DX20" t="s">
        <v>269</v>
      </c>
      <c r="DY20" t="s">
        <v>268</v>
      </c>
      <c r="DZ20" t="s">
        <v>268</v>
      </c>
      <c r="EA20" t="s">
        <v>268</v>
      </c>
      <c r="EB20" t="s">
        <v>272</v>
      </c>
      <c r="EC20" t="s">
        <v>272</v>
      </c>
      <c r="ED20" t="s">
        <v>268</v>
      </c>
      <c r="EE20" t="s">
        <v>272</v>
      </c>
      <c r="EF20" t="s">
        <v>269</v>
      </c>
      <c r="EG20" t="s">
        <v>272</v>
      </c>
      <c r="EH20" t="s">
        <v>272</v>
      </c>
      <c r="EI20" t="s">
        <v>272</v>
      </c>
      <c r="EJ20" t="s">
        <v>272</v>
      </c>
      <c r="EK20" t="s">
        <v>269</v>
      </c>
      <c r="EL20" t="s">
        <v>273</v>
      </c>
      <c r="EM20" t="s">
        <v>269</v>
      </c>
      <c r="EN20" t="s">
        <v>272</v>
      </c>
      <c r="EO20" t="s">
        <v>272</v>
      </c>
      <c r="EP20" t="s">
        <v>269</v>
      </c>
      <c r="EQ20" t="s">
        <v>268</v>
      </c>
      <c r="ER20" t="s">
        <v>273</v>
      </c>
      <c r="ES20" t="s">
        <v>272</v>
      </c>
      <c r="ET20" t="s">
        <v>272</v>
      </c>
      <c r="EU20" t="s">
        <v>268</v>
      </c>
      <c r="EV20" t="s">
        <v>272</v>
      </c>
      <c r="EW20" t="s">
        <v>272</v>
      </c>
      <c r="EX20" t="s">
        <v>272</v>
      </c>
      <c r="EY20" t="s">
        <v>272</v>
      </c>
      <c r="EZ20" t="s">
        <v>272</v>
      </c>
      <c r="FA20" t="s">
        <v>273</v>
      </c>
      <c r="FB20" t="s">
        <v>272</v>
      </c>
      <c r="FC20" t="s">
        <v>269</v>
      </c>
      <c r="FD20" t="s">
        <v>268</v>
      </c>
      <c r="FE20" t="s">
        <v>268</v>
      </c>
      <c r="FF20" t="s">
        <v>273</v>
      </c>
      <c r="FG20" t="s">
        <v>269</v>
      </c>
      <c r="FH20" t="s">
        <v>268</v>
      </c>
      <c r="FI20" t="s">
        <v>268</v>
      </c>
      <c r="FJ20" t="s">
        <v>268</v>
      </c>
      <c r="FK20" t="s">
        <v>272</v>
      </c>
      <c r="FL20" t="s">
        <v>272</v>
      </c>
      <c r="FM20" t="s">
        <v>269</v>
      </c>
      <c r="FN20" t="s">
        <v>269</v>
      </c>
      <c r="FO20" t="s">
        <v>273</v>
      </c>
      <c r="FP20" t="s">
        <v>272</v>
      </c>
      <c r="FQ20" t="s">
        <v>268</v>
      </c>
      <c r="FR20" t="s">
        <v>273</v>
      </c>
      <c r="FS20" t="s">
        <v>268</v>
      </c>
      <c r="FT20" t="s">
        <v>268</v>
      </c>
      <c r="FU20" t="s">
        <v>272</v>
      </c>
      <c r="FV20" t="s">
        <v>272</v>
      </c>
      <c r="FW20" t="s">
        <v>269</v>
      </c>
      <c r="FX20" t="s">
        <v>268</v>
      </c>
      <c r="FY20" t="s">
        <v>269</v>
      </c>
      <c r="FZ20" t="s">
        <v>272</v>
      </c>
      <c r="GA20" t="s">
        <v>268</v>
      </c>
      <c r="GB20" t="s">
        <v>269</v>
      </c>
      <c r="GC20" t="s">
        <v>269</v>
      </c>
      <c r="GD20" t="s">
        <v>272</v>
      </c>
      <c r="GE20" t="s">
        <v>269</v>
      </c>
      <c r="GF20" t="s">
        <v>272</v>
      </c>
      <c r="GG20" t="s">
        <v>272</v>
      </c>
      <c r="GH20" t="s">
        <v>269</v>
      </c>
      <c r="GI20" t="s">
        <v>272</v>
      </c>
      <c r="GJ20" t="s">
        <v>269</v>
      </c>
      <c r="GK20" t="s">
        <v>273</v>
      </c>
      <c r="GL20" t="s">
        <v>272</v>
      </c>
      <c r="GM20" t="s">
        <v>272</v>
      </c>
      <c r="GN20" t="s">
        <v>272</v>
      </c>
      <c r="GO20" t="s">
        <v>268</v>
      </c>
      <c r="GP20" t="s">
        <v>272</v>
      </c>
      <c r="GQ20" t="s">
        <v>272</v>
      </c>
      <c r="GR20" t="s">
        <v>272</v>
      </c>
      <c r="GS20" t="s">
        <v>269</v>
      </c>
      <c r="GT20" t="s">
        <v>269</v>
      </c>
      <c r="GU20" t="s">
        <v>269</v>
      </c>
      <c r="GV20" t="s">
        <v>272</v>
      </c>
      <c r="GW20" t="s">
        <v>272</v>
      </c>
      <c r="GX20" t="s">
        <v>272</v>
      </c>
      <c r="GY20" t="s">
        <v>272</v>
      </c>
      <c r="GZ20" t="s">
        <v>269</v>
      </c>
      <c r="HA20" t="s">
        <v>269</v>
      </c>
      <c r="HB20" t="s">
        <v>272</v>
      </c>
      <c r="HC20" t="s">
        <v>269</v>
      </c>
      <c r="HD20" t="s">
        <v>273</v>
      </c>
      <c r="HE20" t="s">
        <v>269</v>
      </c>
      <c r="HF20" t="s">
        <v>269</v>
      </c>
      <c r="HG20" t="s">
        <v>273</v>
      </c>
      <c r="HH20" t="s">
        <v>269</v>
      </c>
      <c r="HI20" t="s">
        <v>269</v>
      </c>
      <c r="HJ20" t="s">
        <v>273</v>
      </c>
      <c r="HK20" t="s">
        <v>272</v>
      </c>
      <c r="HL20" t="s">
        <v>268</v>
      </c>
      <c r="HM20" t="s">
        <v>272</v>
      </c>
      <c r="HN20" t="s">
        <v>272</v>
      </c>
      <c r="HO20" t="s">
        <v>269</v>
      </c>
      <c r="HP20" t="s">
        <v>269</v>
      </c>
      <c r="HQ20" t="s">
        <v>269</v>
      </c>
      <c r="HR20" t="s">
        <v>272</v>
      </c>
      <c r="HS20" t="s">
        <v>269</v>
      </c>
      <c r="HT20" t="s">
        <v>269</v>
      </c>
      <c r="HU20" t="s">
        <v>268</v>
      </c>
      <c r="HV20" t="s">
        <v>272</v>
      </c>
      <c r="HW20" t="s">
        <v>272</v>
      </c>
      <c r="HX20" t="s">
        <v>272</v>
      </c>
      <c r="HY20" t="s">
        <v>269</v>
      </c>
      <c r="HZ20" t="s">
        <v>269</v>
      </c>
      <c r="IA20" t="s">
        <v>269</v>
      </c>
      <c r="IB20" t="s">
        <v>268</v>
      </c>
      <c r="IC20" t="s">
        <v>272</v>
      </c>
      <c r="ID20" t="s">
        <v>269</v>
      </c>
      <c r="IE20" t="s">
        <v>269</v>
      </c>
      <c r="IF20" t="s">
        <v>273</v>
      </c>
      <c r="IG20" t="s">
        <v>273</v>
      </c>
      <c r="IH20" t="s">
        <v>268</v>
      </c>
      <c r="II20" t="s">
        <v>269</v>
      </c>
      <c r="IJ20" t="s">
        <v>268</v>
      </c>
      <c r="IK20" t="s">
        <v>272</v>
      </c>
      <c r="IL20" t="s">
        <v>269</v>
      </c>
      <c r="IM20" t="s">
        <v>269</v>
      </c>
      <c r="IN20" t="s">
        <v>269</v>
      </c>
      <c r="IO20" t="s">
        <v>272</v>
      </c>
      <c r="IP20" t="s">
        <v>269</v>
      </c>
      <c r="IQ20" t="s">
        <v>272</v>
      </c>
      <c r="IR20" t="s">
        <v>269</v>
      </c>
      <c r="IS20" t="s">
        <v>272</v>
      </c>
      <c r="IT20" t="s">
        <v>269</v>
      </c>
      <c r="IU20" t="s">
        <v>269</v>
      </c>
      <c r="IV20" t="s">
        <v>272</v>
      </c>
      <c r="IW20" t="s">
        <v>272</v>
      </c>
      <c r="IX20" t="s">
        <v>269</v>
      </c>
      <c r="IY20" t="s">
        <v>269</v>
      </c>
      <c r="IZ20" t="s">
        <v>272</v>
      </c>
      <c r="JA20" t="s">
        <v>272</v>
      </c>
      <c r="JB20" t="s">
        <v>269</v>
      </c>
      <c r="JC20" t="s">
        <v>272</v>
      </c>
      <c r="JD20" t="s">
        <v>273</v>
      </c>
      <c r="JE20" t="s">
        <v>269</v>
      </c>
      <c r="JF20" t="s">
        <v>269</v>
      </c>
    </row>
    <row r="21" spans="1:266" x14ac:dyDescent="0.25">
      <c r="A21" s="2" t="s">
        <v>463</v>
      </c>
      <c r="B21" t="s">
        <v>269</v>
      </c>
      <c r="C21" t="s">
        <v>273</v>
      </c>
      <c r="D21" t="s">
        <v>268</v>
      </c>
      <c r="E21" t="s">
        <v>273</v>
      </c>
      <c r="F21" t="s">
        <v>269</v>
      </c>
      <c r="G21" t="s">
        <v>272</v>
      </c>
      <c r="H21" t="s">
        <v>272</v>
      </c>
      <c r="I21" t="s">
        <v>269</v>
      </c>
      <c r="J21" t="s">
        <v>272</v>
      </c>
      <c r="K21" t="s">
        <v>269</v>
      </c>
      <c r="L21" t="s">
        <v>272</v>
      </c>
      <c r="M21" t="s">
        <v>273</v>
      </c>
      <c r="N21" t="s">
        <v>269</v>
      </c>
      <c r="O21" t="s">
        <v>273</v>
      </c>
      <c r="P21" t="s">
        <v>268</v>
      </c>
      <c r="Q21" t="s">
        <v>272</v>
      </c>
      <c r="R21" t="s">
        <v>272</v>
      </c>
      <c r="S21" t="s">
        <v>273</v>
      </c>
      <c r="T21" t="s">
        <v>273</v>
      </c>
      <c r="U21" t="s">
        <v>273</v>
      </c>
      <c r="V21" t="s">
        <v>272</v>
      </c>
      <c r="W21" t="s">
        <v>269</v>
      </c>
      <c r="X21" t="s">
        <v>273</v>
      </c>
      <c r="Y21" t="s">
        <v>273</v>
      </c>
      <c r="Z21" t="s">
        <v>269</v>
      </c>
      <c r="AA21" t="s">
        <v>268</v>
      </c>
      <c r="AB21" t="s">
        <v>273</v>
      </c>
      <c r="AC21" t="s">
        <v>273</v>
      </c>
      <c r="AD21" t="s">
        <v>273</v>
      </c>
      <c r="AE21" t="s">
        <v>268</v>
      </c>
      <c r="AF21" t="s">
        <v>268</v>
      </c>
      <c r="AG21" t="s">
        <v>273</v>
      </c>
      <c r="AH21" t="s">
        <v>273</v>
      </c>
      <c r="AI21" t="s">
        <v>270</v>
      </c>
      <c r="AJ21" t="s">
        <v>273</v>
      </c>
      <c r="AK21" t="s">
        <v>268</v>
      </c>
      <c r="AL21" t="s">
        <v>269</v>
      </c>
      <c r="AM21" t="s">
        <v>272</v>
      </c>
      <c r="AN21" t="s">
        <v>273</v>
      </c>
      <c r="AO21" t="s">
        <v>270</v>
      </c>
      <c r="AP21" t="s">
        <v>272</v>
      </c>
      <c r="AQ21" t="s">
        <v>272</v>
      </c>
      <c r="AR21" t="s">
        <v>272</v>
      </c>
      <c r="AS21" t="s">
        <v>272</v>
      </c>
      <c r="AT21" t="s">
        <v>268</v>
      </c>
      <c r="AU21" t="s">
        <v>268</v>
      </c>
      <c r="AV21" t="s">
        <v>268</v>
      </c>
      <c r="AW21" t="s">
        <v>270</v>
      </c>
      <c r="AX21" t="s">
        <v>272</v>
      </c>
      <c r="AY21" t="s">
        <v>270</v>
      </c>
      <c r="AZ21" t="s">
        <v>272</v>
      </c>
      <c r="BA21" t="s">
        <v>270</v>
      </c>
      <c r="BB21" t="s">
        <v>269</v>
      </c>
      <c r="BC21" t="s">
        <v>269</v>
      </c>
      <c r="BD21" t="s">
        <v>268</v>
      </c>
      <c r="BE21" t="s">
        <v>272</v>
      </c>
      <c r="BF21" t="s">
        <v>268</v>
      </c>
      <c r="BG21" t="s">
        <v>268</v>
      </c>
      <c r="BH21" t="s">
        <v>272</v>
      </c>
      <c r="BI21" t="s">
        <v>272</v>
      </c>
      <c r="BJ21" t="s">
        <v>269</v>
      </c>
      <c r="BK21" t="s">
        <v>269</v>
      </c>
      <c r="BL21" t="s">
        <v>269</v>
      </c>
      <c r="BM21" t="s">
        <v>273</v>
      </c>
      <c r="BN21" t="s">
        <v>272</v>
      </c>
      <c r="BO21" t="s">
        <v>269</v>
      </c>
      <c r="BP21" t="s">
        <v>272</v>
      </c>
      <c r="BQ21" t="s">
        <v>269</v>
      </c>
      <c r="BR21" t="s">
        <v>273</v>
      </c>
      <c r="BS21" t="s">
        <v>272</v>
      </c>
      <c r="BT21" t="s">
        <v>269</v>
      </c>
      <c r="BU21" t="s">
        <v>272</v>
      </c>
      <c r="BV21" t="s">
        <v>268</v>
      </c>
      <c r="BW21" t="s">
        <v>272</v>
      </c>
      <c r="BX21" t="s">
        <v>272</v>
      </c>
      <c r="BY21" t="s">
        <v>272</v>
      </c>
      <c r="BZ21" t="s">
        <v>268</v>
      </c>
      <c r="CA21" t="s">
        <v>272</v>
      </c>
      <c r="CB21" t="s">
        <v>273</v>
      </c>
      <c r="CC21" t="s">
        <v>272</v>
      </c>
      <c r="CD21" t="s">
        <v>269</v>
      </c>
      <c r="CE21" t="s">
        <v>269</v>
      </c>
      <c r="CF21" t="s">
        <v>269</v>
      </c>
      <c r="CG21" t="s">
        <v>270</v>
      </c>
      <c r="CH21" t="s">
        <v>272</v>
      </c>
      <c r="CI21" t="s">
        <v>269</v>
      </c>
      <c r="CJ21" t="s">
        <v>273</v>
      </c>
      <c r="CK21" t="s">
        <v>272</v>
      </c>
      <c r="CL21" t="s">
        <v>273</v>
      </c>
      <c r="CM21" t="s">
        <v>272</v>
      </c>
      <c r="CN21" t="s">
        <v>269</v>
      </c>
      <c r="CO21" t="s">
        <v>272</v>
      </c>
      <c r="CP21" t="s">
        <v>269</v>
      </c>
      <c r="CQ21" t="s">
        <v>273</v>
      </c>
      <c r="CR21" t="s">
        <v>269</v>
      </c>
      <c r="CS21" t="s">
        <v>272</v>
      </c>
      <c r="CT21" t="s">
        <v>273</v>
      </c>
      <c r="CU21" t="s">
        <v>273</v>
      </c>
      <c r="CV21" t="s">
        <v>268</v>
      </c>
      <c r="CW21" t="s">
        <v>273</v>
      </c>
      <c r="CX21" t="s">
        <v>273</v>
      </c>
      <c r="CY21" t="s">
        <v>273</v>
      </c>
      <c r="CZ21" t="s">
        <v>269</v>
      </c>
      <c r="DA21" t="s">
        <v>268</v>
      </c>
      <c r="DB21" t="s">
        <v>273</v>
      </c>
      <c r="DC21" t="s">
        <v>272</v>
      </c>
      <c r="DD21" t="s">
        <v>272</v>
      </c>
      <c r="DE21" t="s">
        <v>272</v>
      </c>
      <c r="DF21" t="s">
        <v>269</v>
      </c>
      <c r="DG21" t="s">
        <v>268</v>
      </c>
      <c r="DH21" t="s">
        <v>272</v>
      </c>
      <c r="DI21" t="s">
        <v>273</v>
      </c>
      <c r="DJ21" t="s">
        <v>269</v>
      </c>
      <c r="DK21" t="s">
        <v>273</v>
      </c>
      <c r="DL21" t="s">
        <v>272</v>
      </c>
      <c r="DM21" t="s">
        <v>272</v>
      </c>
      <c r="DN21" t="s">
        <v>268</v>
      </c>
      <c r="DO21" t="s">
        <v>268</v>
      </c>
      <c r="DP21" t="s">
        <v>269</v>
      </c>
      <c r="DQ21" t="s">
        <v>268</v>
      </c>
      <c r="DR21" t="s">
        <v>269</v>
      </c>
      <c r="DS21" t="s">
        <v>273</v>
      </c>
      <c r="DT21" t="s">
        <v>269</v>
      </c>
      <c r="DU21" t="s">
        <v>268</v>
      </c>
      <c r="DV21" t="s">
        <v>273</v>
      </c>
      <c r="DW21" t="s">
        <v>268</v>
      </c>
      <c r="DX21" t="s">
        <v>269</v>
      </c>
      <c r="DY21" t="s">
        <v>268</v>
      </c>
      <c r="DZ21" t="s">
        <v>268</v>
      </c>
      <c r="EA21" t="s">
        <v>268</v>
      </c>
      <c r="EB21" t="s">
        <v>272</v>
      </c>
      <c r="EC21" t="s">
        <v>272</v>
      </c>
      <c r="ED21" t="s">
        <v>268</v>
      </c>
      <c r="EE21" t="s">
        <v>272</v>
      </c>
      <c r="EF21" t="s">
        <v>269</v>
      </c>
      <c r="EG21" t="s">
        <v>272</v>
      </c>
      <c r="EH21" t="s">
        <v>272</v>
      </c>
      <c r="EI21" t="s">
        <v>272</v>
      </c>
      <c r="EJ21" t="s">
        <v>272</v>
      </c>
      <c r="EK21" t="s">
        <v>269</v>
      </c>
      <c r="EL21" t="s">
        <v>273</v>
      </c>
      <c r="EM21" t="s">
        <v>269</v>
      </c>
      <c r="EN21" t="s">
        <v>272</v>
      </c>
      <c r="EO21" t="s">
        <v>272</v>
      </c>
      <c r="EP21" t="s">
        <v>269</v>
      </c>
      <c r="EQ21" t="s">
        <v>268</v>
      </c>
      <c r="ER21" t="s">
        <v>273</v>
      </c>
      <c r="ES21" t="s">
        <v>272</v>
      </c>
      <c r="ET21" t="s">
        <v>272</v>
      </c>
      <c r="EU21" t="s">
        <v>268</v>
      </c>
      <c r="EV21" t="s">
        <v>272</v>
      </c>
      <c r="EW21" t="s">
        <v>272</v>
      </c>
      <c r="EX21" t="s">
        <v>272</v>
      </c>
      <c r="EY21" t="s">
        <v>272</v>
      </c>
      <c r="EZ21" t="s">
        <v>272</v>
      </c>
      <c r="FA21" t="s">
        <v>273</v>
      </c>
      <c r="FB21" t="s">
        <v>272</v>
      </c>
      <c r="FC21" t="s">
        <v>269</v>
      </c>
      <c r="FD21" t="s">
        <v>268</v>
      </c>
      <c r="FE21" t="s">
        <v>268</v>
      </c>
      <c r="FF21" t="s">
        <v>273</v>
      </c>
      <c r="FG21" t="s">
        <v>269</v>
      </c>
      <c r="FH21" t="s">
        <v>268</v>
      </c>
      <c r="FI21" t="s">
        <v>268</v>
      </c>
      <c r="FJ21" t="s">
        <v>272</v>
      </c>
      <c r="FK21" t="s">
        <v>273</v>
      </c>
      <c r="FL21" t="s">
        <v>273</v>
      </c>
      <c r="FM21" t="s">
        <v>268</v>
      </c>
      <c r="FN21" t="s">
        <v>268</v>
      </c>
      <c r="FO21" t="s">
        <v>272</v>
      </c>
      <c r="FP21" t="s">
        <v>273</v>
      </c>
      <c r="FQ21" t="s">
        <v>269</v>
      </c>
      <c r="FR21" t="s">
        <v>268</v>
      </c>
      <c r="FS21" t="s">
        <v>269</v>
      </c>
      <c r="FT21" t="s">
        <v>269</v>
      </c>
      <c r="FU21" t="s">
        <v>269</v>
      </c>
      <c r="FV21" t="s">
        <v>272</v>
      </c>
      <c r="FW21" t="s">
        <v>269</v>
      </c>
      <c r="FX21" t="s">
        <v>268</v>
      </c>
      <c r="FY21" t="s">
        <v>269</v>
      </c>
      <c r="FZ21" t="s">
        <v>272</v>
      </c>
      <c r="GA21" t="s">
        <v>268</v>
      </c>
      <c r="GB21" t="s">
        <v>269</v>
      </c>
      <c r="GC21" t="s">
        <v>269</v>
      </c>
      <c r="GD21" t="s">
        <v>272</v>
      </c>
      <c r="GE21" t="s">
        <v>269</v>
      </c>
      <c r="GF21" t="s">
        <v>273</v>
      </c>
      <c r="GG21" t="s">
        <v>273</v>
      </c>
      <c r="GH21" t="s">
        <v>268</v>
      </c>
      <c r="GI21" t="s">
        <v>273</v>
      </c>
      <c r="GJ21" t="s">
        <v>268</v>
      </c>
      <c r="GK21" t="s">
        <v>272</v>
      </c>
      <c r="GL21" t="s">
        <v>269</v>
      </c>
      <c r="GM21" t="s">
        <v>269</v>
      </c>
      <c r="GN21" t="s">
        <v>272</v>
      </c>
      <c r="GO21" t="s">
        <v>268</v>
      </c>
      <c r="GP21" t="s">
        <v>272</v>
      </c>
      <c r="GQ21" t="s">
        <v>272</v>
      </c>
      <c r="GR21" t="s">
        <v>272</v>
      </c>
      <c r="GS21" t="s">
        <v>269</v>
      </c>
      <c r="GT21" t="s">
        <v>269</v>
      </c>
      <c r="GU21" t="s">
        <v>269</v>
      </c>
      <c r="GV21" t="s">
        <v>272</v>
      </c>
      <c r="GW21" t="s">
        <v>272</v>
      </c>
      <c r="GX21" t="s">
        <v>272</v>
      </c>
      <c r="GY21" t="s">
        <v>272</v>
      </c>
      <c r="GZ21" t="s">
        <v>269</v>
      </c>
      <c r="HA21" t="s">
        <v>269</v>
      </c>
      <c r="HB21" t="s">
        <v>272</v>
      </c>
      <c r="HC21" t="s">
        <v>269</v>
      </c>
      <c r="HD21" t="s">
        <v>273</v>
      </c>
      <c r="HE21" t="s">
        <v>269</v>
      </c>
      <c r="HF21" t="s">
        <v>269</v>
      </c>
      <c r="HG21" t="s">
        <v>273</v>
      </c>
      <c r="HH21" t="s">
        <v>269</v>
      </c>
      <c r="HI21" t="s">
        <v>269</v>
      </c>
      <c r="HJ21" t="s">
        <v>273</v>
      </c>
      <c r="HK21" t="s">
        <v>272</v>
      </c>
      <c r="HL21" t="s">
        <v>268</v>
      </c>
      <c r="HM21" t="s">
        <v>272</v>
      </c>
      <c r="HN21" t="s">
        <v>272</v>
      </c>
      <c r="HO21" t="s">
        <v>269</v>
      </c>
      <c r="HP21" t="s">
        <v>269</v>
      </c>
      <c r="HQ21" t="s">
        <v>269</v>
      </c>
      <c r="HR21" t="s">
        <v>272</v>
      </c>
      <c r="HS21" t="s">
        <v>269</v>
      </c>
      <c r="HT21" t="s">
        <v>269</v>
      </c>
      <c r="HU21" t="s">
        <v>268</v>
      </c>
      <c r="HV21" t="s">
        <v>272</v>
      </c>
      <c r="HW21" t="s">
        <v>272</v>
      </c>
      <c r="HX21" t="s">
        <v>272</v>
      </c>
      <c r="HY21" t="s">
        <v>269</v>
      </c>
      <c r="HZ21" t="s">
        <v>269</v>
      </c>
      <c r="IA21" t="s">
        <v>269</v>
      </c>
      <c r="IB21" t="s">
        <v>268</v>
      </c>
      <c r="IC21" t="s">
        <v>272</v>
      </c>
      <c r="ID21" t="s">
        <v>269</v>
      </c>
      <c r="IE21" t="s">
        <v>269</v>
      </c>
      <c r="IF21" t="s">
        <v>273</v>
      </c>
      <c r="IG21" t="s">
        <v>273</v>
      </c>
      <c r="IH21" t="s">
        <v>268</v>
      </c>
      <c r="II21" t="s">
        <v>269</v>
      </c>
      <c r="IJ21" t="s">
        <v>268</v>
      </c>
      <c r="IK21" t="s">
        <v>272</v>
      </c>
      <c r="IL21" t="s">
        <v>269</v>
      </c>
      <c r="IM21" t="s">
        <v>269</v>
      </c>
      <c r="IN21" t="s">
        <v>269</v>
      </c>
      <c r="IO21" t="s">
        <v>272</v>
      </c>
      <c r="IP21" t="s">
        <v>269</v>
      </c>
      <c r="IQ21" t="s">
        <v>272</v>
      </c>
      <c r="IR21" t="s">
        <v>269</v>
      </c>
      <c r="IS21" t="s">
        <v>272</v>
      </c>
      <c r="IT21" t="s">
        <v>269</v>
      </c>
      <c r="IU21" t="s">
        <v>269</v>
      </c>
      <c r="IV21" t="s">
        <v>272</v>
      </c>
      <c r="IW21" t="s">
        <v>272</v>
      </c>
      <c r="IX21" t="s">
        <v>269</v>
      </c>
      <c r="IY21" t="s">
        <v>269</v>
      </c>
      <c r="IZ21" t="s">
        <v>272</v>
      </c>
      <c r="JA21" t="s">
        <v>272</v>
      </c>
      <c r="JB21" t="s">
        <v>269</v>
      </c>
      <c r="JC21" t="s">
        <v>272</v>
      </c>
      <c r="JD21" t="s">
        <v>273</v>
      </c>
      <c r="JE21" t="s">
        <v>269</v>
      </c>
      <c r="JF21" t="s">
        <v>269</v>
      </c>
    </row>
    <row r="22" spans="1:266" x14ac:dyDescent="0.25">
      <c r="A22" s="2" t="s">
        <v>464</v>
      </c>
      <c r="B22" t="s">
        <v>269</v>
      </c>
      <c r="C22" t="s">
        <v>273</v>
      </c>
      <c r="D22" t="s">
        <v>268</v>
      </c>
      <c r="E22" t="s">
        <v>273</v>
      </c>
      <c r="F22" t="s">
        <v>269</v>
      </c>
      <c r="G22" t="s">
        <v>272</v>
      </c>
      <c r="H22" t="s">
        <v>272</v>
      </c>
      <c r="I22" t="s">
        <v>269</v>
      </c>
      <c r="J22" t="s">
        <v>272</v>
      </c>
      <c r="K22" t="s">
        <v>269</v>
      </c>
      <c r="L22" t="s">
        <v>272</v>
      </c>
      <c r="M22" t="s">
        <v>273</v>
      </c>
      <c r="N22" t="s">
        <v>269</v>
      </c>
      <c r="O22" t="s">
        <v>273</v>
      </c>
      <c r="P22" t="s">
        <v>268</v>
      </c>
      <c r="Q22" t="s">
        <v>272</v>
      </c>
      <c r="R22" t="s">
        <v>272</v>
      </c>
      <c r="S22" t="s">
        <v>273</v>
      </c>
      <c r="T22" t="s">
        <v>273</v>
      </c>
      <c r="U22" t="s">
        <v>273</v>
      </c>
      <c r="V22" t="s">
        <v>272</v>
      </c>
      <c r="W22" t="s">
        <v>269</v>
      </c>
      <c r="X22" t="s">
        <v>273</v>
      </c>
      <c r="Y22" t="s">
        <v>273</v>
      </c>
      <c r="Z22" t="s">
        <v>269</v>
      </c>
      <c r="AA22" t="s">
        <v>268</v>
      </c>
      <c r="AB22" t="s">
        <v>273</v>
      </c>
      <c r="AC22" t="s">
        <v>273</v>
      </c>
      <c r="AD22" t="s">
        <v>273</v>
      </c>
      <c r="AE22" t="s">
        <v>268</v>
      </c>
      <c r="AF22" t="s">
        <v>268</v>
      </c>
      <c r="AG22" t="s">
        <v>273</v>
      </c>
      <c r="AH22" t="s">
        <v>273</v>
      </c>
      <c r="AI22" t="s">
        <v>270</v>
      </c>
      <c r="AJ22" t="s">
        <v>273</v>
      </c>
      <c r="AK22" t="s">
        <v>268</v>
      </c>
      <c r="AL22" t="s">
        <v>269</v>
      </c>
      <c r="AM22" t="s">
        <v>272</v>
      </c>
      <c r="AN22" t="s">
        <v>273</v>
      </c>
      <c r="AO22" t="s">
        <v>270</v>
      </c>
      <c r="AP22" t="s">
        <v>272</v>
      </c>
      <c r="AQ22" t="s">
        <v>272</v>
      </c>
      <c r="AR22" t="s">
        <v>272</v>
      </c>
      <c r="AS22" t="s">
        <v>272</v>
      </c>
      <c r="AT22" t="s">
        <v>268</v>
      </c>
      <c r="AU22" t="s">
        <v>268</v>
      </c>
      <c r="AV22" t="s">
        <v>268</v>
      </c>
      <c r="AW22" t="s">
        <v>270</v>
      </c>
      <c r="AX22" t="s">
        <v>272</v>
      </c>
      <c r="AY22" t="s">
        <v>270</v>
      </c>
      <c r="AZ22" t="s">
        <v>272</v>
      </c>
      <c r="BA22" t="s">
        <v>270</v>
      </c>
      <c r="BB22" t="s">
        <v>270</v>
      </c>
      <c r="BC22" t="s">
        <v>270</v>
      </c>
      <c r="BD22" t="s">
        <v>268</v>
      </c>
      <c r="BE22" t="s">
        <v>272</v>
      </c>
      <c r="BF22" t="s">
        <v>268</v>
      </c>
      <c r="BG22" t="s">
        <v>268</v>
      </c>
      <c r="BH22" t="s">
        <v>272</v>
      </c>
      <c r="BI22" t="s">
        <v>272</v>
      </c>
      <c r="BJ22" t="s">
        <v>269</v>
      </c>
      <c r="BK22" t="s">
        <v>269</v>
      </c>
      <c r="BL22" t="s">
        <v>269</v>
      </c>
      <c r="BM22" t="s">
        <v>273</v>
      </c>
      <c r="BN22" t="s">
        <v>272</v>
      </c>
      <c r="BO22" t="s">
        <v>269</v>
      </c>
      <c r="BP22" t="s">
        <v>272</v>
      </c>
      <c r="BQ22" t="s">
        <v>269</v>
      </c>
      <c r="BR22" t="s">
        <v>273</v>
      </c>
      <c r="BS22" t="s">
        <v>272</v>
      </c>
      <c r="BT22" t="s">
        <v>269</v>
      </c>
      <c r="BU22" t="s">
        <v>272</v>
      </c>
      <c r="BV22" t="s">
        <v>268</v>
      </c>
      <c r="BW22" t="s">
        <v>272</v>
      </c>
      <c r="BX22" t="s">
        <v>272</v>
      </c>
      <c r="BY22" t="s">
        <v>272</v>
      </c>
      <c r="BZ22" t="s">
        <v>268</v>
      </c>
      <c r="CA22" t="s">
        <v>272</v>
      </c>
      <c r="CB22" t="s">
        <v>273</v>
      </c>
      <c r="CC22" t="s">
        <v>272</v>
      </c>
      <c r="CD22" t="s">
        <v>269</v>
      </c>
      <c r="CE22" t="s">
        <v>269</v>
      </c>
      <c r="CF22" t="s">
        <v>269</v>
      </c>
      <c r="CG22" t="s">
        <v>270</v>
      </c>
      <c r="CH22" t="s">
        <v>272</v>
      </c>
      <c r="CI22" t="s">
        <v>269</v>
      </c>
      <c r="CJ22" t="s">
        <v>273</v>
      </c>
      <c r="CK22" t="s">
        <v>272</v>
      </c>
      <c r="CL22" t="s">
        <v>273</v>
      </c>
      <c r="CM22" t="s">
        <v>272</v>
      </c>
      <c r="CN22" t="s">
        <v>269</v>
      </c>
      <c r="CO22" t="s">
        <v>272</v>
      </c>
      <c r="CP22" t="s">
        <v>269</v>
      </c>
      <c r="CQ22" t="s">
        <v>273</v>
      </c>
      <c r="CR22" t="s">
        <v>269</v>
      </c>
      <c r="CS22" t="s">
        <v>272</v>
      </c>
      <c r="CT22" t="s">
        <v>273</v>
      </c>
      <c r="CU22" t="s">
        <v>273</v>
      </c>
      <c r="CV22" t="s">
        <v>268</v>
      </c>
      <c r="CW22" t="s">
        <v>273</v>
      </c>
      <c r="CX22" t="s">
        <v>273</v>
      </c>
      <c r="CY22" t="s">
        <v>273</v>
      </c>
      <c r="CZ22" t="s">
        <v>269</v>
      </c>
      <c r="DA22" t="s">
        <v>268</v>
      </c>
      <c r="DB22" t="s">
        <v>273</v>
      </c>
      <c r="DC22" t="s">
        <v>272</v>
      </c>
      <c r="DD22" t="s">
        <v>272</v>
      </c>
      <c r="DE22" t="s">
        <v>272</v>
      </c>
      <c r="DF22" t="s">
        <v>269</v>
      </c>
      <c r="DG22" t="s">
        <v>268</v>
      </c>
      <c r="DH22" t="s">
        <v>272</v>
      </c>
      <c r="DI22" t="s">
        <v>273</v>
      </c>
      <c r="DJ22" t="s">
        <v>269</v>
      </c>
      <c r="DK22" t="s">
        <v>273</v>
      </c>
      <c r="DL22" t="s">
        <v>272</v>
      </c>
      <c r="DM22" t="s">
        <v>272</v>
      </c>
      <c r="DN22" t="s">
        <v>268</v>
      </c>
      <c r="DO22" t="s">
        <v>268</v>
      </c>
      <c r="DP22" t="s">
        <v>269</v>
      </c>
      <c r="DQ22" t="s">
        <v>268</v>
      </c>
      <c r="DR22" t="s">
        <v>269</v>
      </c>
      <c r="DS22" t="s">
        <v>273</v>
      </c>
      <c r="DT22" t="s">
        <v>269</v>
      </c>
      <c r="DU22" t="s">
        <v>268</v>
      </c>
      <c r="DV22" t="s">
        <v>273</v>
      </c>
      <c r="DW22" t="s">
        <v>268</v>
      </c>
      <c r="DX22" t="s">
        <v>269</v>
      </c>
      <c r="DY22" t="s">
        <v>268</v>
      </c>
      <c r="DZ22" t="s">
        <v>268</v>
      </c>
      <c r="EA22" t="s">
        <v>268</v>
      </c>
      <c r="EB22" t="s">
        <v>270</v>
      </c>
      <c r="EC22" t="s">
        <v>272</v>
      </c>
      <c r="ED22" t="s">
        <v>268</v>
      </c>
      <c r="EE22" t="s">
        <v>272</v>
      </c>
      <c r="EF22" t="s">
        <v>269</v>
      </c>
      <c r="EG22" t="s">
        <v>272</v>
      </c>
      <c r="EH22" t="s">
        <v>272</v>
      </c>
      <c r="EI22" t="s">
        <v>272</v>
      </c>
      <c r="EJ22" t="s">
        <v>272</v>
      </c>
      <c r="EK22" t="s">
        <v>269</v>
      </c>
      <c r="EL22" t="s">
        <v>273</v>
      </c>
      <c r="EM22" t="s">
        <v>269</v>
      </c>
      <c r="EN22" t="s">
        <v>272</v>
      </c>
      <c r="EO22" t="s">
        <v>272</v>
      </c>
      <c r="EP22" t="s">
        <v>269</v>
      </c>
      <c r="EQ22" t="s">
        <v>268</v>
      </c>
      <c r="ER22" t="s">
        <v>273</v>
      </c>
      <c r="ES22" t="s">
        <v>272</v>
      </c>
      <c r="ET22" t="s">
        <v>272</v>
      </c>
      <c r="EU22" t="s">
        <v>268</v>
      </c>
      <c r="EV22" t="s">
        <v>272</v>
      </c>
      <c r="EW22" t="s">
        <v>272</v>
      </c>
      <c r="EX22" t="s">
        <v>272</v>
      </c>
      <c r="EY22" t="s">
        <v>272</v>
      </c>
      <c r="EZ22" t="s">
        <v>272</v>
      </c>
      <c r="FA22" t="s">
        <v>273</v>
      </c>
      <c r="FB22" t="s">
        <v>272</v>
      </c>
      <c r="FC22" t="s">
        <v>269</v>
      </c>
      <c r="FD22" t="s">
        <v>268</v>
      </c>
      <c r="FE22" t="s">
        <v>268</v>
      </c>
      <c r="FF22" t="s">
        <v>273</v>
      </c>
      <c r="FG22" t="s">
        <v>269</v>
      </c>
      <c r="FH22" t="s">
        <v>268</v>
      </c>
      <c r="FI22" t="s">
        <v>268</v>
      </c>
      <c r="FJ22" t="s">
        <v>272</v>
      </c>
      <c r="FK22" t="s">
        <v>273</v>
      </c>
      <c r="FL22" t="s">
        <v>273</v>
      </c>
      <c r="FM22" t="s">
        <v>268</v>
      </c>
      <c r="FN22" t="s">
        <v>268</v>
      </c>
      <c r="FO22" t="s">
        <v>272</v>
      </c>
      <c r="FP22" t="s">
        <v>273</v>
      </c>
      <c r="FQ22" t="s">
        <v>269</v>
      </c>
      <c r="FR22" t="s">
        <v>268</v>
      </c>
      <c r="FS22" t="s">
        <v>270</v>
      </c>
      <c r="FT22" t="s">
        <v>270</v>
      </c>
      <c r="FU22" t="s">
        <v>270</v>
      </c>
      <c r="FV22" t="s">
        <v>272</v>
      </c>
      <c r="FW22" t="s">
        <v>269</v>
      </c>
      <c r="FX22" t="s">
        <v>268</v>
      </c>
      <c r="FY22" t="s">
        <v>269</v>
      </c>
      <c r="FZ22" t="s">
        <v>272</v>
      </c>
      <c r="GA22" t="s">
        <v>268</v>
      </c>
      <c r="GB22" t="s">
        <v>269</v>
      </c>
      <c r="GC22" t="s">
        <v>269</v>
      </c>
      <c r="GD22" t="s">
        <v>272</v>
      </c>
      <c r="GE22" t="s">
        <v>269</v>
      </c>
      <c r="GF22" t="s">
        <v>273</v>
      </c>
      <c r="GG22" t="s">
        <v>273</v>
      </c>
      <c r="GH22" t="s">
        <v>268</v>
      </c>
      <c r="GI22" t="s">
        <v>273</v>
      </c>
      <c r="GJ22" t="s">
        <v>268</v>
      </c>
      <c r="GK22" t="s">
        <v>272</v>
      </c>
      <c r="GL22" t="s">
        <v>269</v>
      </c>
      <c r="GM22" t="s">
        <v>269</v>
      </c>
      <c r="GN22" t="s">
        <v>272</v>
      </c>
      <c r="GO22" t="s">
        <v>268</v>
      </c>
      <c r="GP22" t="s">
        <v>272</v>
      </c>
      <c r="GQ22" t="s">
        <v>272</v>
      </c>
      <c r="GR22" t="s">
        <v>272</v>
      </c>
      <c r="GS22" t="s">
        <v>269</v>
      </c>
      <c r="GT22" t="s">
        <v>269</v>
      </c>
      <c r="GU22" t="s">
        <v>269</v>
      </c>
      <c r="GV22" t="s">
        <v>272</v>
      </c>
      <c r="GW22" t="s">
        <v>272</v>
      </c>
      <c r="GX22" t="s">
        <v>272</v>
      </c>
      <c r="GY22" t="s">
        <v>272</v>
      </c>
      <c r="GZ22" t="s">
        <v>269</v>
      </c>
      <c r="HA22" t="s">
        <v>269</v>
      </c>
      <c r="HB22" t="s">
        <v>272</v>
      </c>
      <c r="HC22" t="s">
        <v>269</v>
      </c>
      <c r="HD22" t="s">
        <v>273</v>
      </c>
      <c r="HE22" t="s">
        <v>269</v>
      </c>
      <c r="HF22" t="s">
        <v>269</v>
      </c>
      <c r="HG22" t="s">
        <v>273</v>
      </c>
      <c r="HH22" t="s">
        <v>269</v>
      </c>
      <c r="HI22" t="s">
        <v>269</v>
      </c>
      <c r="HJ22" t="s">
        <v>273</v>
      </c>
      <c r="HK22" t="s">
        <v>272</v>
      </c>
      <c r="HL22" t="s">
        <v>268</v>
      </c>
      <c r="HM22" t="s">
        <v>272</v>
      </c>
      <c r="HN22" t="s">
        <v>272</v>
      </c>
      <c r="HO22" t="s">
        <v>269</v>
      </c>
      <c r="HP22" t="s">
        <v>269</v>
      </c>
      <c r="HQ22" t="s">
        <v>269</v>
      </c>
      <c r="HR22" t="s">
        <v>272</v>
      </c>
      <c r="HS22" t="s">
        <v>269</v>
      </c>
      <c r="HT22" t="s">
        <v>269</v>
      </c>
      <c r="HU22" t="s">
        <v>268</v>
      </c>
      <c r="HV22" t="s">
        <v>272</v>
      </c>
      <c r="HW22" t="s">
        <v>272</v>
      </c>
      <c r="HX22" t="s">
        <v>272</v>
      </c>
      <c r="HY22" t="s">
        <v>269</v>
      </c>
      <c r="HZ22" t="s">
        <v>269</v>
      </c>
      <c r="IA22" t="s">
        <v>269</v>
      </c>
      <c r="IB22" t="s">
        <v>268</v>
      </c>
      <c r="IC22" t="s">
        <v>272</v>
      </c>
      <c r="ID22" t="s">
        <v>269</v>
      </c>
      <c r="IE22" t="s">
        <v>269</v>
      </c>
      <c r="IF22" t="s">
        <v>273</v>
      </c>
      <c r="IG22" t="s">
        <v>273</v>
      </c>
      <c r="IH22" t="s">
        <v>268</v>
      </c>
      <c r="II22" t="s">
        <v>269</v>
      </c>
      <c r="IJ22" t="s">
        <v>268</v>
      </c>
      <c r="IK22" t="s">
        <v>272</v>
      </c>
      <c r="IL22" t="s">
        <v>269</v>
      </c>
      <c r="IM22" t="s">
        <v>269</v>
      </c>
      <c r="IN22" t="s">
        <v>269</v>
      </c>
      <c r="IO22" t="s">
        <v>272</v>
      </c>
      <c r="IP22" t="s">
        <v>269</v>
      </c>
      <c r="IQ22" t="s">
        <v>272</v>
      </c>
      <c r="IR22" t="s">
        <v>269</v>
      </c>
      <c r="IS22" t="s">
        <v>272</v>
      </c>
      <c r="IT22" t="s">
        <v>269</v>
      </c>
      <c r="IU22" t="s">
        <v>269</v>
      </c>
      <c r="IV22" t="s">
        <v>272</v>
      </c>
      <c r="IW22" t="s">
        <v>272</v>
      </c>
      <c r="IX22" t="s">
        <v>269</v>
      </c>
      <c r="IY22" t="s">
        <v>269</v>
      </c>
      <c r="IZ22" t="s">
        <v>272</v>
      </c>
      <c r="JA22" t="s">
        <v>272</v>
      </c>
      <c r="JB22" t="s">
        <v>269</v>
      </c>
      <c r="JC22" t="s">
        <v>272</v>
      </c>
      <c r="JD22" t="s">
        <v>273</v>
      </c>
      <c r="JE22" t="s">
        <v>269</v>
      </c>
      <c r="JF22" t="s">
        <v>269</v>
      </c>
    </row>
    <row r="23" spans="1:266" x14ac:dyDescent="0.25">
      <c r="A23" s="2" t="s">
        <v>465</v>
      </c>
      <c r="B23" t="s">
        <v>270</v>
      </c>
      <c r="C23" t="s">
        <v>273</v>
      </c>
      <c r="D23" t="s">
        <v>268</v>
      </c>
      <c r="E23" t="s">
        <v>273</v>
      </c>
      <c r="F23" t="s">
        <v>269</v>
      </c>
      <c r="G23" t="s">
        <v>272</v>
      </c>
      <c r="H23" t="s">
        <v>272</v>
      </c>
      <c r="I23" t="s">
        <v>270</v>
      </c>
      <c r="J23" t="s">
        <v>272</v>
      </c>
      <c r="K23" t="s">
        <v>269</v>
      </c>
      <c r="L23" t="s">
        <v>270</v>
      </c>
      <c r="M23" t="s">
        <v>273</v>
      </c>
      <c r="N23" t="s">
        <v>269</v>
      </c>
      <c r="O23" t="s">
        <v>273</v>
      </c>
      <c r="P23" t="s">
        <v>268</v>
      </c>
      <c r="Q23" t="s">
        <v>272</v>
      </c>
      <c r="R23" t="s">
        <v>272</v>
      </c>
      <c r="S23" t="s">
        <v>273</v>
      </c>
      <c r="T23" t="s">
        <v>273</v>
      </c>
      <c r="U23" t="s">
        <v>273</v>
      </c>
      <c r="V23" t="s">
        <v>272</v>
      </c>
      <c r="W23" t="s">
        <v>269</v>
      </c>
      <c r="X23" t="s">
        <v>273</v>
      </c>
      <c r="Y23" t="s">
        <v>273</v>
      </c>
      <c r="Z23" t="s">
        <v>269</v>
      </c>
      <c r="AA23" t="s">
        <v>268</v>
      </c>
      <c r="AB23" t="s">
        <v>273</v>
      </c>
      <c r="AC23" t="s">
        <v>273</v>
      </c>
      <c r="AD23" t="s">
        <v>273</v>
      </c>
      <c r="AE23" t="s">
        <v>268</v>
      </c>
      <c r="AF23" t="s">
        <v>268</v>
      </c>
      <c r="AG23" t="s">
        <v>273</v>
      </c>
      <c r="AH23" t="s">
        <v>273</v>
      </c>
      <c r="AI23" t="s">
        <v>270</v>
      </c>
      <c r="AJ23" t="s">
        <v>273</v>
      </c>
      <c r="AK23" t="s">
        <v>268</v>
      </c>
      <c r="AL23" t="s">
        <v>269</v>
      </c>
      <c r="AM23" t="s">
        <v>272</v>
      </c>
      <c r="AN23" t="s">
        <v>273</v>
      </c>
      <c r="AO23" t="s">
        <v>270</v>
      </c>
      <c r="AP23" t="s">
        <v>272</v>
      </c>
      <c r="AQ23" t="s">
        <v>272</v>
      </c>
      <c r="AR23" t="s">
        <v>272</v>
      </c>
      <c r="AS23" t="s">
        <v>272</v>
      </c>
      <c r="AT23" t="s">
        <v>268</v>
      </c>
      <c r="AU23" t="s">
        <v>268</v>
      </c>
      <c r="AV23" t="s">
        <v>268</v>
      </c>
      <c r="AW23" t="s">
        <v>270</v>
      </c>
      <c r="AX23" t="s">
        <v>272</v>
      </c>
      <c r="AY23" t="s">
        <v>270</v>
      </c>
      <c r="AZ23" t="s">
        <v>272</v>
      </c>
      <c r="BA23" t="s">
        <v>270</v>
      </c>
      <c r="BB23" t="s">
        <v>270</v>
      </c>
      <c r="BC23" t="s">
        <v>270</v>
      </c>
      <c r="BD23" t="s">
        <v>268</v>
      </c>
      <c r="BE23" t="s">
        <v>272</v>
      </c>
      <c r="BF23" t="s">
        <v>268</v>
      </c>
      <c r="BG23" t="s">
        <v>268</v>
      </c>
      <c r="BH23" t="s">
        <v>272</v>
      </c>
      <c r="BI23" t="s">
        <v>272</v>
      </c>
      <c r="BJ23" t="s">
        <v>269</v>
      </c>
      <c r="BK23" t="s">
        <v>269</v>
      </c>
      <c r="BL23" t="s">
        <v>269</v>
      </c>
      <c r="BM23" t="s">
        <v>273</v>
      </c>
      <c r="BN23" t="s">
        <v>272</v>
      </c>
      <c r="BO23" t="s">
        <v>269</v>
      </c>
      <c r="BP23" t="s">
        <v>272</v>
      </c>
      <c r="BQ23" t="s">
        <v>269</v>
      </c>
      <c r="BR23" t="s">
        <v>273</v>
      </c>
      <c r="BS23" t="s">
        <v>272</v>
      </c>
      <c r="BT23" t="s">
        <v>269</v>
      </c>
      <c r="BU23" t="s">
        <v>272</v>
      </c>
      <c r="BV23" t="s">
        <v>268</v>
      </c>
      <c r="BW23" t="s">
        <v>272</v>
      </c>
      <c r="BX23" t="s">
        <v>272</v>
      </c>
      <c r="BY23" t="s">
        <v>272</v>
      </c>
      <c r="BZ23" t="s">
        <v>268</v>
      </c>
      <c r="CA23" t="s">
        <v>272</v>
      </c>
      <c r="CB23" t="s">
        <v>273</v>
      </c>
      <c r="CC23" t="s">
        <v>272</v>
      </c>
      <c r="CD23" t="s">
        <v>269</v>
      </c>
      <c r="CE23" t="s">
        <v>270</v>
      </c>
      <c r="CF23" t="s">
        <v>269</v>
      </c>
      <c r="CG23" t="s">
        <v>270</v>
      </c>
      <c r="CH23" t="s">
        <v>272</v>
      </c>
      <c r="CI23" t="s">
        <v>268</v>
      </c>
      <c r="CJ23" t="s">
        <v>273</v>
      </c>
      <c r="CK23" t="s">
        <v>272</v>
      </c>
      <c r="CL23" t="s">
        <v>273</v>
      </c>
      <c r="CM23" t="s">
        <v>272</v>
      </c>
      <c r="CN23" t="s">
        <v>269</v>
      </c>
      <c r="CO23" t="s">
        <v>272</v>
      </c>
      <c r="CP23" t="s">
        <v>269</v>
      </c>
      <c r="CQ23" t="s">
        <v>273</v>
      </c>
      <c r="CR23" t="s">
        <v>269</v>
      </c>
      <c r="CS23" t="s">
        <v>272</v>
      </c>
      <c r="CT23" t="s">
        <v>273</v>
      </c>
      <c r="CU23" t="s">
        <v>273</v>
      </c>
      <c r="CV23" t="s">
        <v>268</v>
      </c>
      <c r="CW23" t="s">
        <v>273</v>
      </c>
      <c r="CX23" t="s">
        <v>273</v>
      </c>
      <c r="CY23" t="s">
        <v>273</v>
      </c>
      <c r="CZ23" t="s">
        <v>269</v>
      </c>
      <c r="DA23" t="s">
        <v>270</v>
      </c>
      <c r="DB23" t="s">
        <v>273</v>
      </c>
      <c r="DC23" t="s">
        <v>272</v>
      </c>
      <c r="DD23" t="s">
        <v>272</v>
      </c>
      <c r="DE23" t="s">
        <v>272</v>
      </c>
      <c r="DF23" t="s">
        <v>269</v>
      </c>
      <c r="DG23" t="s">
        <v>268</v>
      </c>
      <c r="DH23" t="s">
        <v>272</v>
      </c>
      <c r="DI23" t="s">
        <v>273</v>
      </c>
      <c r="DJ23" t="s">
        <v>269</v>
      </c>
      <c r="DK23" t="s">
        <v>273</v>
      </c>
      <c r="DL23" t="s">
        <v>272</v>
      </c>
      <c r="DM23" t="s">
        <v>272</v>
      </c>
      <c r="DN23" t="s">
        <v>268</v>
      </c>
      <c r="DO23" t="s">
        <v>268</v>
      </c>
      <c r="DP23" t="s">
        <v>269</v>
      </c>
      <c r="DQ23" t="s">
        <v>268</v>
      </c>
      <c r="DR23" t="s">
        <v>269</v>
      </c>
      <c r="DS23" t="s">
        <v>273</v>
      </c>
      <c r="DT23" t="s">
        <v>269</v>
      </c>
      <c r="DU23" t="s">
        <v>268</v>
      </c>
      <c r="DV23" t="s">
        <v>273</v>
      </c>
      <c r="DW23" t="s">
        <v>268</v>
      </c>
      <c r="DX23" t="s">
        <v>269</v>
      </c>
      <c r="DY23" t="s">
        <v>268</v>
      </c>
      <c r="DZ23" t="s">
        <v>268</v>
      </c>
      <c r="EA23" t="s">
        <v>268</v>
      </c>
      <c r="EB23" t="s">
        <v>270</v>
      </c>
      <c r="EC23" t="s">
        <v>272</v>
      </c>
      <c r="ED23" t="s">
        <v>268</v>
      </c>
      <c r="EE23" t="s">
        <v>272</v>
      </c>
      <c r="EF23" t="s">
        <v>269</v>
      </c>
      <c r="EG23" t="s">
        <v>272</v>
      </c>
      <c r="EH23" t="s">
        <v>272</v>
      </c>
      <c r="EI23" t="s">
        <v>272</v>
      </c>
      <c r="EJ23" t="s">
        <v>272</v>
      </c>
      <c r="EK23" t="s">
        <v>269</v>
      </c>
      <c r="EL23" t="s">
        <v>273</v>
      </c>
      <c r="EM23" t="s">
        <v>269</v>
      </c>
      <c r="EN23" t="s">
        <v>272</v>
      </c>
      <c r="EO23" t="s">
        <v>272</v>
      </c>
      <c r="EP23" t="s">
        <v>269</v>
      </c>
      <c r="EQ23" t="s">
        <v>268</v>
      </c>
      <c r="ER23" t="s">
        <v>273</v>
      </c>
      <c r="ES23" t="s">
        <v>272</v>
      </c>
      <c r="ET23" t="s">
        <v>272</v>
      </c>
      <c r="EU23" t="s">
        <v>268</v>
      </c>
      <c r="EV23" t="s">
        <v>272</v>
      </c>
      <c r="EW23" t="s">
        <v>272</v>
      </c>
      <c r="EX23" t="s">
        <v>272</v>
      </c>
      <c r="EY23" t="s">
        <v>272</v>
      </c>
      <c r="EZ23" t="s">
        <v>272</v>
      </c>
      <c r="FA23" t="s">
        <v>273</v>
      </c>
      <c r="FB23" t="s">
        <v>272</v>
      </c>
      <c r="FC23" t="s">
        <v>269</v>
      </c>
      <c r="FD23" t="s">
        <v>268</v>
      </c>
      <c r="FE23" t="s">
        <v>268</v>
      </c>
      <c r="FF23" t="s">
        <v>273</v>
      </c>
      <c r="FG23" t="s">
        <v>269</v>
      </c>
      <c r="FH23" t="s">
        <v>268</v>
      </c>
      <c r="FI23" t="s">
        <v>268</v>
      </c>
      <c r="FJ23" t="s">
        <v>272</v>
      </c>
      <c r="FK23" t="s">
        <v>273</v>
      </c>
      <c r="FL23" t="s">
        <v>273</v>
      </c>
      <c r="FM23" t="s">
        <v>268</v>
      </c>
      <c r="FN23" t="s">
        <v>268</v>
      </c>
      <c r="FO23" t="s">
        <v>272</v>
      </c>
      <c r="FP23" t="s">
        <v>273</v>
      </c>
      <c r="FQ23" t="s">
        <v>269</v>
      </c>
      <c r="FR23" t="s">
        <v>268</v>
      </c>
      <c r="FS23" t="s">
        <v>270</v>
      </c>
      <c r="FT23" t="s">
        <v>270</v>
      </c>
      <c r="FU23" t="s">
        <v>270</v>
      </c>
      <c r="FV23" t="s">
        <v>272</v>
      </c>
      <c r="FW23" t="s">
        <v>269</v>
      </c>
      <c r="FX23" t="s">
        <v>268</v>
      </c>
      <c r="FY23" t="s">
        <v>269</v>
      </c>
      <c r="FZ23" t="s">
        <v>272</v>
      </c>
      <c r="GA23" t="s">
        <v>268</v>
      </c>
      <c r="GB23" t="s">
        <v>269</v>
      </c>
      <c r="GC23" t="s">
        <v>269</v>
      </c>
      <c r="GD23" t="s">
        <v>272</v>
      </c>
      <c r="GE23" t="s">
        <v>269</v>
      </c>
      <c r="GF23" t="s">
        <v>273</v>
      </c>
      <c r="GG23" t="s">
        <v>273</v>
      </c>
      <c r="GH23" t="s">
        <v>268</v>
      </c>
      <c r="GI23" t="s">
        <v>273</v>
      </c>
      <c r="GJ23" t="s">
        <v>268</v>
      </c>
      <c r="GK23" t="s">
        <v>272</v>
      </c>
      <c r="GL23" t="s">
        <v>269</v>
      </c>
      <c r="GM23" t="s">
        <v>269</v>
      </c>
      <c r="GN23" t="s">
        <v>272</v>
      </c>
      <c r="GO23" t="s">
        <v>268</v>
      </c>
      <c r="GP23" t="s">
        <v>272</v>
      </c>
      <c r="GQ23" t="s">
        <v>272</v>
      </c>
      <c r="GR23" t="s">
        <v>272</v>
      </c>
      <c r="GS23" t="s">
        <v>269</v>
      </c>
      <c r="GT23" t="s">
        <v>269</v>
      </c>
      <c r="GU23" t="s">
        <v>269</v>
      </c>
      <c r="GV23" t="s">
        <v>272</v>
      </c>
      <c r="GW23" t="s">
        <v>272</v>
      </c>
      <c r="GX23" t="s">
        <v>272</v>
      </c>
      <c r="GY23" t="s">
        <v>272</v>
      </c>
      <c r="GZ23" t="s">
        <v>269</v>
      </c>
      <c r="HA23" t="s">
        <v>269</v>
      </c>
      <c r="HB23" t="s">
        <v>272</v>
      </c>
      <c r="HC23" t="s">
        <v>269</v>
      </c>
      <c r="HD23" t="s">
        <v>273</v>
      </c>
      <c r="HE23" t="s">
        <v>269</v>
      </c>
      <c r="HF23" t="s">
        <v>269</v>
      </c>
      <c r="HG23" t="s">
        <v>273</v>
      </c>
      <c r="HH23" t="s">
        <v>269</v>
      </c>
      <c r="HI23" t="s">
        <v>269</v>
      </c>
      <c r="HJ23" t="s">
        <v>273</v>
      </c>
      <c r="HK23" t="s">
        <v>272</v>
      </c>
      <c r="HL23" t="s">
        <v>268</v>
      </c>
      <c r="HM23" t="s">
        <v>272</v>
      </c>
      <c r="HN23" t="s">
        <v>272</v>
      </c>
      <c r="HO23" t="s">
        <v>269</v>
      </c>
      <c r="HP23" t="s">
        <v>269</v>
      </c>
      <c r="HQ23" t="s">
        <v>269</v>
      </c>
      <c r="HR23" t="s">
        <v>272</v>
      </c>
      <c r="HS23" t="s">
        <v>269</v>
      </c>
      <c r="HT23" t="s">
        <v>269</v>
      </c>
      <c r="HU23" t="s">
        <v>268</v>
      </c>
      <c r="HV23" t="s">
        <v>272</v>
      </c>
      <c r="HW23" t="s">
        <v>272</v>
      </c>
      <c r="HX23" t="s">
        <v>272</v>
      </c>
      <c r="HY23" t="s">
        <v>269</v>
      </c>
      <c r="HZ23" t="s">
        <v>269</v>
      </c>
      <c r="IA23" t="s">
        <v>269</v>
      </c>
      <c r="IB23" t="s">
        <v>268</v>
      </c>
      <c r="IC23" t="s">
        <v>272</v>
      </c>
      <c r="ID23" t="s">
        <v>269</v>
      </c>
      <c r="IE23" t="s">
        <v>269</v>
      </c>
      <c r="IF23" t="s">
        <v>273</v>
      </c>
      <c r="IG23" t="s">
        <v>273</v>
      </c>
      <c r="IH23" t="s">
        <v>268</v>
      </c>
      <c r="II23" t="s">
        <v>269</v>
      </c>
      <c r="IJ23" t="s">
        <v>268</v>
      </c>
      <c r="IK23" t="s">
        <v>272</v>
      </c>
      <c r="IL23" t="s">
        <v>269</v>
      </c>
      <c r="IM23" t="s">
        <v>269</v>
      </c>
      <c r="IN23" t="s">
        <v>269</v>
      </c>
      <c r="IO23" t="s">
        <v>272</v>
      </c>
      <c r="IP23" t="s">
        <v>269</v>
      </c>
      <c r="IQ23" t="s">
        <v>272</v>
      </c>
      <c r="IR23" t="s">
        <v>269</v>
      </c>
      <c r="IS23" t="s">
        <v>272</v>
      </c>
      <c r="IT23" t="s">
        <v>269</v>
      </c>
      <c r="IU23" t="s">
        <v>269</v>
      </c>
      <c r="IV23" t="s">
        <v>272</v>
      </c>
      <c r="IW23" t="s">
        <v>272</v>
      </c>
      <c r="IX23" t="s">
        <v>269</v>
      </c>
      <c r="IY23" t="s">
        <v>269</v>
      </c>
      <c r="IZ23" t="s">
        <v>272</v>
      </c>
      <c r="JA23" t="s">
        <v>272</v>
      </c>
      <c r="JB23" t="s">
        <v>269</v>
      </c>
      <c r="JC23" t="s">
        <v>272</v>
      </c>
      <c r="JD23" t="s">
        <v>273</v>
      </c>
      <c r="JE23" t="s">
        <v>269</v>
      </c>
      <c r="JF23" t="s">
        <v>269</v>
      </c>
    </row>
    <row r="24" spans="1:266" x14ac:dyDescent="0.25">
      <c r="A24" s="2" t="s">
        <v>466</v>
      </c>
      <c r="B24" t="s">
        <v>269</v>
      </c>
      <c r="C24" t="s">
        <v>273</v>
      </c>
      <c r="D24" t="s">
        <v>268</v>
      </c>
      <c r="E24" t="s">
        <v>273</v>
      </c>
      <c r="F24" t="s">
        <v>269</v>
      </c>
      <c r="G24" t="s">
        <v>272</v>
      </c>
      <c r="H24" t="s">
        <v>272</v>
      </c>
      <c r="I24" t="s">
        <v>269</v>
      </c>
      <c r="J24" t="s">
        <v>272</v>
      </c>
      <c r="K24" t="s">
        <v>269</v>
      </c>
      <c r="L24" t="s">
        <v>272</v>
      </c>
      <c r="M24" t="s">
        <v>273</v>
      </c>
      <c r="N24" t="s">
        <v>269</v>
      </c>
      <c r="O24" t="s">
        <v>273</v>
      </c>
      <c r="P24" t="s">
        <v>268</v>
      </c>
      <c r="Q24" t="s">
        <v>272</v>
      </c>
      <c r="R24" t="s">
        <v>272</v>
      </c>
      <c r="S24" t="s">
        <v>273</v>
      </c>
      <c r="T24" t="s">
        <v>273</v>
      </c>
      <c r="U24" t="s">
        <v>273</v>
      </c>
      <c r="V24" t="s">
        <v>272</v>
      </c>
      <c r="W24" t="s">
        <v>269</v>
      </c>
      <c r="X24" t="s">
        <v>273</v>
      </c>
      <c r="Y24" t="s">
        <v>273</v>
      </c>
      <c r="Z24" t="s">
        <v>269</v>
      </c>
      <c r="AA24" t="s">
        <v>268</v>
      </c>
      <c r="AB24" t="s">
        <v>273</v>
      </c>
      <c r="AC24" t="s">
        <v>273</v>
      </c>
      <c r="AD24" t="s">
        <v>273</v>
      </c>
      <c r="AE24" t="s">
        <v>268</v>
      </c>
      <c r="AF24" t="s">
        <v>268</v>
      </c>
      <c r="AG24" t="s">
        <v>273</v>
      </c>
      <c r="AH24" t="s">
        <v>273</v>
      </c>
      <c r="AI24" t="s">
        <v>270</v>
      </c>
      <c r="AJ24" t="s">
        <v>273</v>
      </c>
      <c r="AK24" t="s">
        <v>268</v>
      </c>
      <c r="AL24" t="s">
        <v>269</v>
      </c>
      <c r="AM24" t="s">
        <v>272</v>
      </c>
      <c r="AN24" t="s">
        <v>273</v>
      </c>
      <c r="AO24" t="s">
        <v>270</v>
      </c>
      <c r="AP24" t="s">
        <v>272</v>
      </c>
      <c r="AQ24" t="s">
        <v>272</v>
      </c>
      <c r="AR24" t="s">
        <v>272</v>
      </c>
      <c r="AS24" t="s">
        <v>272</v>
      </c>
      <c r="AT24" t="s">
        <v>268</v>
      </c>
      <c r="AU24" t="s">
        <v>268</v>
      </c>
      <c r="AV24" t="s">
        <v>268</v>
      </c>
      <c r="AW24" t="s">
        <v>270</v>
      </c>
      <c r="AX24" t="s">
        <v>272</v>
      </c>
      <c r="AY24" t="s">
        <v>270</v>
      </c>
      <c r="AZ24" t="s">
        <v>272</v>
      </c>
      <c r="BA24" t="s">
        <v>270</v>
      </c>
      <c r="BB24" t="s">
        <v>268</v>
      </c>
      <c r="BC24" t="s">
        <v>270</v>
      </c>
      <c r="BD24" t="s">
        <v>268</v>
      </c>
      <c r="BE24" t="s">
        <v>272</v>
      </c>
      <c r="BF24" t="s">
        <v>268</v>
      </c>
      <c r="BG24" t="s">
        <v>268</v>
      </c>
      <c r="BH24" t="s">
        <v>272</v>
      </c>
      <c r="BI24" t="s">
        <v>272</v>
      </c>
      <c r="BJ24" t="s">
        <v>269</v>
      </c>
      <c r="BK24" t="s">
        <v>269</v>
      </c>
      <c r="BL24" t="s">
        <v>269</v>
      </c>
      <c r="BM24" t="s">
        <v>273</v>
      </c>
      <c r="BN24" t="s">
        <v>272</v>
      </c>
      <c r="BO24" t="s">
        <v>269</v>
      </c>
      <c r="BP24" t="s">
        <v>272</v>
      </c>
      <c r="BQ24" t="s">
        <v>269</v>
      </c>
      <c r="BR24" t="s">
        <v>273</v>
      </c>
      <c r="BS24" t="s">
        <v>272</v>
      </c>
      <c r="BT24" t="s">
        <v>269</v>
      </c>
      <c r="BU24" t="s">
        <v>272</v>
      </c>
      <c r="BV24" t="s">
        <v>268</v>
      </c>
      <c r="BW24" t="s">
        <v>272</v>
      </c>
      <c r="BX24" t="s">
        <v>272</v>
      </c>
      <c r="BY24" t="s">
        <v>272</v>
      </c>
      <c r="BZ24" t="s">
        <v>268</v>
      </c>
      <c r="CA24" t="s">
        <v>272</v>
      </c>
      <c r="CB24" t="s">
        <v>273</v>
      </c>
      <c r="CC24" t="s">
        <v>272</v>
      </c>
      <c r="CD24" t="s">
        <v>269</v>
      </c>
      <c r="CE24" t="s">
        <v>268</v>
      </c>
      <c r="CF24" t="s">
        <v>269</v>
      </c>
      <c r="CG24" t="s">
        <v>270</v>
      </c>
      <c r="CH24" t="s">
        <v>272</v>
      </c>
      <c r="CI24" t="s">
        <v>268</v>
      </c>
      <c r="CJ24" t="s">
        <v>273</v>
      </c>
      <c r="CK24" t="s">
        <v>272</v>
      </c>
      <c r="CL24" t="s">
        <v>273</v>
      </c>
      <c r="CM24" t="s">
        <v>272</v>
      </c>
      <c r="CN24" t="s">
        <v>269</v>
      </c>
      <c r="CO24" t="s">
        <v>272</v>
      </c>
      <c r="CP24" t="s">
        <v>269</v>
      </c>
      <c r="CQ24" t="s">
        <v>273</v>
      </c>
      <c r="CR24" t="s">
        <v>269</v>
      </c>
      <c r="CS24" t="s">
        <v>272</v>
      </c>
      <c r="CT24" t="s">
        <v>273</v>
      </c>
      <c r="CU24" t="s">
        <v>273</v>
      </c>
      <c r="CV24" t="s">
        <v>268</v>
      </c>
      <c r="CW24" t="s">
        <v>273</v>
      </c>
      <c r="CX24" t="s">
        <v>273</v>
      </c>
      <c r="CY24" t="s">
        <v>273</v>
      </c>
      <c r="CZ24" t="s">
        <v>269</v>
      </c>
      <c r="DA24" t="s">
        <v>268</v>
      </c>
      <c r="DB24" t="s">
        <v>273</v>
      </c>
      <c r="DC24" t="s">
        <v>272</v>
      </c>
      <c r="DD24" t="s">
        <v>272</v>
      </c>
      <c r="DE24" t="s">
        <v>272</v>
      </c>
      <c r="DF24" t="s">
        <v>269</v>
      </c>
      <c r="DG24" t="s">
        <v>268</v>
      </c>
      <c r="DH24" t="s">
        <v>272</v>
      </c>
      <c r="DI24" t="s">
        <v>273</v>
      </c>
      <c r="DJ24" t="s">
        <v>269</v>
      </c>
      <c r="DK24" t="s">
        <v>273</v>
      </c>
      <c r="DL24" t="s">
        <v>272</v>
      </c>
      <c r="DM24" t="s">
        <v>272</v>
      </c>
      <c r="DN24" t="s">
        <v>268</v>
      </c>
      <c r="DO24" t="s">
        <v>268</v>
      </c>
      <c r="DP24" t="s">
        <v>269</v>
      </c>
      <c r="DQ24" t="s">
        <v>268</v>
      </c>
      <c r="DR24" t="s">
        <v>269</v>
      </c>
      <c r="DS24" t="s">
        <v>273</v>
      </c>
      <c r="DT24" t="s">
        <v>269</v>
      </c>
      <c r="DU24" t="s">
        <v>268</v>
      </c>
      <c r="DV24" t="s">
        <v>273</v>
      </c>
      <c r="DW24" t="s">
        <v>268</v>
      </c>
      <c r="DX24" t="s">
        <v>269</v>
      </c>
      <c r="DY24" t="s">
        <v>268</v>
      </c>
      <c r="DZ24" t="s">
        <v>268</v>
      </c>
      <c r="EA24" t="s">
        <v>268</v>
      </c>
      <c r="EB24" t="s">
        <v>270</v>
      </c>
      <c r="EC24" t="s">
        <v>272</v>
      </c>
      <c r="ED24" t="s">
        <v>268</v>
      </c>
      <c r="EE24" t="s">
        <v>272</v>
      </c>
      <c r="EF24" t="s">
        <v>269</v>
      </c>
      <c r="EG24" t="s">
        <v>272</v>
      </c>
      <c r="EH24" t="s">
        <v>272</v>
      </c>
      <c r="EI24" t="s">
        <v>272</v>
      </c>
      <c r="EJ24" t="s">
        <v>272</v>
      </c>
      <c r="EK24" t="s">
        <v>269</v>
      </c>
      <c r="EL24" t="s">
        <v>273</v>
      </c>
      <c r="EM24" t="s">
        <v>269</v>
      </c>
      <c r="EN24" t="s">
        <v>272</v>
      </c>
      <c r="EO24" t="s">
        <v>272</v>
      </c>
      <c r="EP24" t="s">
        <v>269</v>
      </c>
      <c r="EQ24" t="s">
        <v>268</v>
      </c>
      <c r="ER24" t="s">
        <v>273</v>
      </c>
      <c r="ES24" t="s">
        <v>272</v>
      </c>
      <c r="ET24" t="s">
        <v>272</v>
      </c>
      <c r="EU24" t="s">
        <v>268</v>
      </c>
      <c r="EV24" t="s">
        <v>272</v>
      </c>
      <c r="EW24" t="s">
        <v>272</v>
      </c>
      <c r="EX24" t="s">
        <v>272</v>
      </c>
      <c r="EY24" t="s">
        <v>272</v>
      </c>
      <c r="EZ24" t="s">
        <v>272</v>
      </c>
      <c r="FA24" t="s">
        <v>273</v>
      </c>
      <c r="FB24" t="s">
        <v>272</v>
      </c>
      <c r="FC24" t="s">
        <v>269</v>
      </c>
      <c r="FD24" t="s">
        <v>268</v>
      </c>
      <c r="FE24" t="s">
        <v>268</v>
      </c>
      <c r="FF24" t="s">
        <v>273</v>
      </c>
      <c r="FG24" t="s">
        <v>269</v>
      </c>
      <c r="FH24" t="s">
        <v>268</v>
      </c>
      <c r="FI24" t="s">
        <v>268</v>
      </c>
      <c r="FJ24" t="s">
        <v>272</v>
      </c>
      <c r="FK24" t="s">
        <v>273</v>
      </c>
      <c r="FL24" t="s">
        <v>273</v>
      </c>
      <c r="FM24" t="s">
        <v>268</v>
      </c>
      <c r="FN24" t="s">
        <v>268</v>
      </c>
      <c r="FO24" t="s">
        <v>272</v>
      </c>
      <c r="FP24" t="s">
        <v>273</v>
      </c>
      <c r="FQ24" t="s">
        <v>269</v>
      </c>
      <c r="FR24" t="s">
        <v>268</v>
      </c>
      <c r="FS24" t="s">
        <v>270</v>
      </c>
      <c r="FT24" t="s">
        <v>270</v>
      </c>
      <c r="FU24" t="s">
        <v>269</v>
      </c>
      <c r="FV24" t="s">
        <v>272</v>
      </c>
      <c r="FW24" t="s">
        <v>269</v>
      </c>
      <c r="FX24" t="s">
        <v>268</v>
      </c>
      <c r="FY24" t="s">
        <v>269</v>
      </c>
      <c r="FZ24" t="s">
        <v>272</v>
      </c>
      <c r="GA24" t="s">
        <v>268</v>
      </c>
      <c r="GB24" t="s">
        <v>269</v>
      </c>
      <c r="GC24" t="s">
        <v>269</v>
      </c>
      <c r="GD24" t="s">
        <v>272</v>
      </c>
      <c r="GE24" t="s">
        <v>269</v>
      </c>
      <c r="GF24" t="s">
        <v>273</v>
      </c>
      <c r="GG24" t="s">
        <v>273</v>
      </c>
      <c r="GH24" t="s">
        <v>268</v>
      </c>
      <c r="GI24" t="s">
        <v>273</v>
      </c>
      <c r="GJ24" t="s">
        <v>268</v>
      </c>
      <c r="GK24" t="s">
        <v>272</v>
      </c>
      <c r="GL24" t="s">
        <v>269</v>
      </c>
      <c r="GM24" t="s">
        <v>269</v>
      </c>
      <c r="GN24" t="s">
        <v>272</v>
      </c>
      <c r="GO24" t="s">
        <v>268</v>
      </c>
      <c r="GP24" t="s">
        <v>272</v>
      </c>
      <c r="GQ24" t="s">
        <v>272</v>
      </c>
      <c r="GR24" t="s">
        <v>272</v>
      </c>
      <c r="GS24" t="s">
        <v>269</v>
      </c>
      <c r="GT24" t="s">
        <v>269</v>
      </c>
      <c r="GU24" t="s">
        <v>269</v>
      </c>
      <c r="GV24" t="s">
        <v>272</v>
      </c>
      <c r="GW24" t="s">
        <v>272</v>
      </c>
      <c r="GX24" t="s">
        <v>272</v>
      </c>
      <c r="GY24" t="s">
        <v>272</v>
      </c>
      <c r="GZ24" t="s">
        <v>269</v>
      </c>
      <c r="HA24" t="s">
        <v>269</v>
      </c>
      <c r="HB24" t="s">
        <v>272</v>
      </c>
      <c r="HC24" t="s">
        <v>269</v>
      </c>
      <c r="HD24" t="s">
        <v>273</v>
      </c>
      <c r="HE24" t="s">
        <v>269</v>
      </c>
      <c r="HF24" t="s">
        <v>269</v>
      </c>
      <c r="HG24" t="s">
        <v>273</v>
      </c>
      <c r="HH24" t="s">
        <v>269</v>
      </c>
      <c r="HI24" t="s">
        <v>269</v>
      </c>
      <c r="HJ24" t="s">
        <v>273</v>
      </c>
      <c r="HK24" t="s">
        <v>272</v>
      </c>
      <c r="HL24" t="s">
        <v>268</v>
      </c>
      <c r="HM24" t="s">
        <v>272</v>
      </c>
      <c r="HN24" t="s">
        <v>272</v>
      </c>
      <c r="HO24" t="s">
        <v>269</v>
      </c>
      <c r="HP24" t="s">
        <v>269</v>
      </c>
      <c r="HQ24" t="s">
        <v>269</v>
      </c>
      <c r="HR24" t="s">
        <v>272</v>
      </c>
      <c r="HS24" t="s">
        <v>269</v>
      </c>
      <c r="HT24" t="s">
        <v>269</v>
      </c>
      <c r="HU24" t="s">
        <v>268</v>
      </c>
      <c r="HV24" t="s">
        <v>272</v>
      </c>
      <c r="HW24" t="s">
        <v>272</v>
      </c>
      <c r="HX24" t="s">
        <v>272</v>
      </c>
      <c r="HY24" t="s">
        <v>269</v>
      </c>
      <c r="HZ24" t="s">
        <v>269</v>
      </c>
      <c r="IA24" t="s">
        <v>269</v>
      </c>
      <c r="IB24" t="s">
        <v>268</v>
      </c>
      <c r="IC24" t="s">
        <v>272</v>
      </c>
      <c r="ID24" t="s">
        <v>269</v>
      </c>
      <c r="IE24" t="s">
        <v>269</v>
      </c>
      <c r="IF24" t="s">
        <v>273</v>
      </c>
      <c r="IG24" t="s">
        <v>273</v>
      </c>
      <c r="IH24" t="s">
        <v>268</v>
      </c>
      <c r="II24" t="s">
        <v>269</v>
      </c>
      <c r="IJ24" t="s">
        <v>268</v>
      </c>
      <c r="IK24" t="s">
        <v>272</v>
      </c>
      <c r="IL24" t="s">
        <v>269</v>
      </c>
      <c r="IM24" t="s">
        <v>269</v>
      </c>
      <c r="IN24" t="s">
        <v>269</v>
      </c>
      <c r="IO24" t="s">
        <v>272</v>
      </c>
      <c r="IP24" t="s">
        <v>269</v>
      </c>
      <c r="IQ24" t="s">
        <v>272</v>
      </c>
      <c r="IR24" t="s">
        <v>269</v>
      </c>
      <c r="IS24" t="s">
        <v>272</v>
      </c>
      <c r="IT24" t="s">
        <v>269</v>
      </c>
      <c r="IU24" t="s">
        <v>269</v>
      </c>
      <c r="IV24" t="s">
        <v>272</v>
      </c>
      <c r="IW24" t="s">
        <v>272</v>
      </c>
      <c r="IX24" t="s">
        <v>269</v>
      </c>
      <c r="IY24" t="s">
        <v>269</v>
      </c>
      <c r="IZ24" t="s">
        <v>272</v>
      </c>
      <c r="JA24" t="s">
        <v>272</v>
      </c>
      <c r="JB24" t="s">
        <v>269</v>
      </c>
      <c r="JC24" t="s">
        <v>272</v>
      </c>
      <c r="JD24" t="s">
        <v>273</v>
      </c>
      <c r="JE24" t="s">
        <v>269</v>
      </c>
      <c r="JF24" t="s">
        <v>269</v>
      </c>
    </row>
    <row r="25" spans="1:266" x14ac:dyDescent="0.25">
      <c r="A25" s="2" t="s">
        <v>467</v>
      </c>
      <c r="B25" t="s">
        <v>269</v>
      </c>
      <c r="C25" t="s">
        <v>273</v>
      </c>
      <c r="D25" t="s">
        <v>268</v>
      </c>
      <c r="E25" t="s">
        <v>273</v>
      </c>
      <c r="F25" t="s">
        <v>269</v>
      </c>
      <c r="G25" t="s">
        <v>272</v>
      </c>
      <c r="H25" t="s">
        <v>272</v>
      </c>
      <c r="I25" t="s">
        <v>269</v>
      </c>
      <c r="J25" t="s">
        <v>272</v>
      </c>
      <c r="K25" t="s">
        <v>269</v>
      </c>
      <c r="L25" t="s">
        <v>272</v>
      </c>
      <c r="M25" t="s">
        <v>273</v>
      </c>
      <c r="N25" t="s">
        <v>269</v>
      </c>
      <c r="O25" t="s">
        <v>273</v>
      </c>
      <c r="P25" t="s">
        <v>268</v>
      </c>
      <c r="Q25" t="s">
        <v>272</v>
      </c>
      <c r="R25" t="s">
        <v>272</v>
      </c>
      <c r="S25" t="s">
        <v>273</v>
      </c>
      <c r="T25" t="s">
        <v>273</v>
      </c>
      <c r="U25" t="s">
        <v>273</v>
      </c>
      <c r="V25" t="s">
        <v>272</v>
      </c>
      <c r="W25" t="s">
        <v>269</v>
      </c>
      <c r="X25" t="s">
        <v>273</v>
      </c>
      <c r="Y25" t="s">
        <v>273</v>
      </c>
      <c r="Z25" t="s">
        <v>269</v>
      </c>
      <c r="AA25" t="s">
        <v>268</v>
      </c>
      <c r="AB25" t="s">
        <v>273</v>
      </c>
      <c r="AC25" t="s">
        <v>273</v>
      </c>
      <c r="AD25" t="s">
        <v>273</v>
      </c>
      <c r="AE25" t="s">
        <v>268</v>
      </c>
      <c r="AF25" t="s">
        <v>268</v>
      </c>
      <c r="AG25" t="s">
        <v>273</v>
      </c>
      <c r="AH25" t="s">
        <v>273</v>
      </c>
      <c r="AI25" t="s">
        <v>268</v>
      </c>
      <c r="AJ25" t="s">
        <v>273</v>
      </c>
      <c r="AK25" t="s">
        <v>268</v>
      </c>
      <c r="AL25" t="s">
        <v>269</v>
      </c>
      <c r="AM25" t="s">
        <v>272</v>
      </c>
      <c r="AN25" t="s">
        <v>273</v>
      </c>
      <c r="AO25" t="s">
        <v>270</v>
      </c>
      <c r="AP25" t="s">
        <v>272</v>
      </c>
      <c r="AQ25" t="s">
        <v>272</v>
      </c>
      <c r="AR25" t="s">
        <v>272</v>
      </c>
      <c r="AS25" t="s">
        <v>272</v>
      </c>
      <c r="AT25" t="s">
        <v>268</v>
      </c>
      <c r="AU25" t="s">
        <v>268</v>
      </c>
      <c r="AV25" t="s">
        <v>268</v>
      </c>
      <c r="AW25" t="s">
        <v>272</v>
      </c>
      <c r="AX25" t="s">
        <v>272</v>
      </c>
      <c r="AY25" t="s">
        <v>269</v>
      </c>
      <c r="AZ25" t="s">
        <v>272</v>
      </c>
      <c r="BA25" t="s">
        <v>272</v>
      </c>
      <c r="BB25" t="s">
        <v>268</v>
      </c>
      <c r="BC25" t="s">
        <v>273</v>
      </c>
      <c r="BD25" t="s">
        <v>269</v>
      </c>
      <c r="BE25" t="s">
        <v>272</v>
      </c>
      <c r="BF25" t="s">
        <v>268</v>
      </c>
      <c r="BG25" t="s">
        <v>268</v>
      </c>
      <c r="BH25" t="s">
        <v>272</v>
      </c>
      <c r="BI25" t="s">
        <v>272</v>
      </c>
      <c r="BJ25" t="s">
        <v>269</v>
      </c>
      <c r="BK25" t="s">
        <v>269</v>
      </c>
      <c r="BL25" t="s">
        <v>269</v>
      </c>
      <c r="BM25" t="s">
        <v>273</v>
      </c>
      <c r="BN25" t="s">
        <v>272</v>
      </c>
      <c r="BO25" t="s">
        <v>269</v>
      </c>
      <c r="BP25" t="s">
        <v>272</v>
      </c>
      <c r="BQ25" t="s">
        <v>269</v>
      </c>
      <c r="BR25" t="s">
        <v>273</v>
      </c>
      <c r="BS25" t="s">
        <v>272</v>
      </c>
      <c r="BT25" t="s">
        <v>269</v>
      </c>
      <c r="BU25" t="s">
        <v>272</v>
      </c>
      <c r="BV25" t="s">
        <v>268</v>
      </c>
      <c r="BW25" t="s">
        <v>272</v>
      </c>
      <c r="BX25" t="s">
        <v>272</v>
      </c>
      <c r="BY25" t="s">
        <v>272</v>
      </c>
      <c r="BZ25" t="s">
        <v>268</v>
      </c>
      <c r="CA25" t="s">
        <v>272</v>
      </c>
      <c r="CB25" t="s">
        <v>273</v>
      </c>
      <c r="CC25" t="s">
        <v>272</v>
      </c>
      <c r="CD25" t="s">
        <v>269</v>
      </c>
      <c r="CE25" t="s">
        <v>268</v>
      </c>
      <c r="CF25" t="s">
        <v>269</v>
      </c>
      <c r="CG25" t="s">
        <v>272</v>
      </c>
      <c r="CH25" t="s">
        <v>272</v>
      </c>
      <c r="CI25" t="s">
        <v>268</v>
      </c>
      <c r="CJ25" t="s">
        <v>268</v>
      </c>
      <c r="CK25" t="s">
        <v>272</v>
      </c>
      <c r="CL25" t="s">
        <v>273</v>
      </c>
      <c r="CM25" t="s">
        <v>272</v>
      </c>
      <c r="CN25" t="s">
        <v>269</v>
      </c>
      <c r="CO25" t="s">
        <v>272</v>
      </c>
      <c r="CP25" t="s">
        <v>269</v>
      </c>
      <c r="CQ25" t="s">
        <v>273</v>
      </c>
      <c r="CR25" t="s">
        <v>269</v>
      </c>
      <c r="CS25" t="s">
        <v>272</v>
      </c>
      <c r="CT25" t="s">
        <v>273</v>
      </c>
      <c r="CU25" t="s">
        <v>273</v>
      </c>
      <c r="CV25" t="s">
        <v>268</v>
      </c>
      <c r="CW25" t="s">
        <v>273</v>
      </c>
      <c r="CX25" t="s">
        <v>273</v>
      </c>
      <c r="CY25" t="s">
        <v>273</v>
      </c>
      <c r="CZ25" t="s">
        <v>269</v>
      </c>
      <c r="DA25" t="s">
        <v>268</v>
      </c>
      <c r="DB25" t="s">
        <v>273</v>
      </c>
      <c r="DC25" t="s">
        <v>272</v>
      </c>
      <c r="DD25" t="s">
        <v>272</v>
      </c>
      <c r="DE25" t="s">
        <v>272</v>
      </c>
      <c r="DF25" t="s">
        <v>269</v>
      </c>
      <c r="DG25" t="s">
        <v>268</v>
      </c>
      <c r="DH25" t="s">
        <v>272</v>
      </c>
      <c r="DI25" t="s">
        <v>273</v>
      </c>
      <c r="DJ25" t="s">
        <v>269</v>
      </c>
      <c r="DK25" t="s">
        <v>273</v>
      </c>
      <c r="DL25" t="s">
        <v>272</v>
      </c>
      <c r="DM25" t="s">
        <v>272</v>
      </c>
      <c r="DN25" t="s">
        <v>268</v>
      </c>
      <c r="DO25" t="s">
        <v>268</v>
      </c>
      <c r="DP25" t="s">
        <v>269</v>
      </c>
      <c r="DQ25" t="s">
        <v>268</v>
      </c>
      <c r="DR25" t="s">
        <v>269</v>
      </c>
      <c r="DS25" t="s">
        <v>273</v>
      </c>
      <c r="DT25" t="s">
        <v>269</v>
      </c>
      <c r="DU25" t="s">
        <v>268</v>
      </c>
      <c r="DV25" t="s">
        <v>273</v>
      </c>
      <c r="DW25" t="s">
        <v>268</v>
      </c>
      <c r="DX25" t="s">
        <v>269</v>
      </c>
      <c r="DY25" t="s">
        <v>268</v>
      </c>
      <c r="DZ25" t="s">
        <v>268</v>
      </c>
      <c r="EA25" t="s">
        <v>268</v>
      </c>
      <c r="EB25" t="s">
        <v>272</v>
      </c>
      <c r="EC25" t="s">
        <v>272</v>
      </c>
      <c r="ED25" t="s">
        <v>268</v>
      </c>
      <c r="EE25" t="s">
        <v>272</v>
      </c>
      <c r="EF25" t="s">
        <v>269</v>
      </c>
      <c r="EG25" t="s">
        <v>272</v>
      </c>
      <c r="EH25" t="s">
        <v>272</v>
      </c>
      <c r="EI25" t="s">
        <v>272</v>
      </c>
      <c r="EJ25" t="s">
        <v>272</v>
      </c>
      <c r="EK25" t="s">
        <v>269</v>
      </c>
      <c r="EL25" t="s">
        <v>273</v>
      </c>
      <c r="EM25" t="s">
        <v>269</v>
      </c>
      <c r="EN25" t="s">
        <v>272</v>
      </c>
      <c r="EO25" t="s">
        <v>272</v>
      </c>
      <c r="EP25" t="s">
        <v>269</v>
      </c>
      <c r="EQ25" t="s">
        <v>268</v>
      </c>
      <c r="ER25" t="s">
        <v>273</v>
      </c>
      <c r="ES25" t="s">
        <v>272</v>
      </c>
      <c r="ET25" t="s">
        <v>272</v>
      </c>
      <c r="EU25" t="s">
        <v>268</v>
      </c>
      <c r="EV25" t="s">
        <v>272</v>
      </c>
      <c r="EW25" t="s">
        <v>272</v>
      </c>
      <c r="EX25" t="s">
        <v>272</v>
      </c>
      <c r="EY25" t="s">
        <v>272</v>
      </c>
      <c r="EZ25" t="s">
        <v>272</v>
      </c>
      <c r="FA25" t="s">
        <v>273</v>
      </c>
      <c r="FB25" t="s">
        <v>272</v>
      </c>
      <c r="FC25" t="s">
        <v>269</v>
      </c>
      <c r="FD25" t="s">
        <v>268</v>
      </c>
      <c r="FE25" t="s">
        <v>269</v>
      </c>
      <c r="FF25" t="s">
        <v>272</v>
      </c>
      <c r="FG25" t="s">
        <v>272</v>
      </c>
      <c r="FH25" t="s">
        <v>269</v>
      </c>
      <c r="FI25" t="s">
        <v>269</v>
      </c>
      <c r="FJ25" t="s">
        <v>268</v>
      </c>
      <c r="FK25" t="s">
        <v>272</v>
      </c>
      <c r="FL25" t="s">
        <v>272</v>
      </c>
      <c r="FM25" t="s">
        <v>269</v>
      </c>
      <c r="FN25" t="s">
        <v>269</v>
      </c>
      <c r="FO25" t="s">
        <v>273</v>
      </c>
      <c r="FP25" t="s">
        <v>272</v>
      </c>
      <c r="FQ25" t="s">
        <v>268</v>
      </c>
      <c r="FR25" t="s">
        <v>273</v>
      </c>
      <c r="FS25" t="s">
        <v>269</v>
      </c>
      <c r="FT25" t="s">
        <v>269</v>
      </c>
      <c r="FU25" t="s">
        <v>272</v>
      </c>
      <c r="FV25" t="s">
        <v>272</v>
      </c>
      <c r="FW25" t="s">
        <v>269</v>
      </c>
      <c r="FX25" t="s">
        <v>268</v>
      </c>
      <c r="FY25" t="s">
        <v>269</v>
      </c>
      <c r="FZ25" t="s">
        <v>272</v>
      </c>
      <c r="GA25" t="s">
        <v>268</v>
      </c>
      <c r="GB25" t="s">
        <v>269</v>
      </c>
      <c r="GC25" t="s">
        <v>269</v>
      </c>
      <c r="GD25" t="s">
        <v>272</v>
      </c>
      <c r="GE25" t="s">
        <v>269</v>
      </c>
      <c r="GF25" t="s">
        <v>273</v>
      </c>
      <c r="GG25" t="s">
        <v>273</v>
      </c>
      <c r="GH25" t="s">
        <v>268</v>
      </c>
      <c r="GI25" t="s">
        <v>273</v>
      </c>
      <c r="GJ25" t="s">
        <v>268</v>
      </c>
      <c r="GK25" t="s">
        <v>272</v>
      </c>
      <c r="GL25" t="s">
        <v>269</v>
      </c>
      <c r="GM25" t="s">
        <v>269</v>
      </c>
      <c r="GN25" t="s">
        <v>273</v>
      </c>
      <c r="GO25" t="s">
        <v>272</v>
      </c>
      <c r="GP25" t="s">
        <v>268</v>
      </c>
      <c r="GQ25" t="s">
        <v>273</v>
      </c>
      <c r="GR25" t="s">
        <v>273</v>
      </c>
      <c r="GS25" t="s">
        <v>268</v>
      </c>
      <c r="GT25" t="s">
        <v>268</v>
      </c>
      <c r="GU25" t="s">
        <v>268</v>
      </c>
      <c r="GV25" t="s">
        <v>273</v>
      </c>
      <c r="GW25" t="s">
        <v>273</v>
      </c>
      <c r="GX25" t="s">
        <v>268</v>
      </c>
      <c r="GY25" t="s">
        <v>273</v>
      </c>
      <c r="GZ25" t="s">
        <v>268</v>
      </c>
      <c r="HA25" t="s">
        <v>268</v>
      </c>
      <c r="HB25" t="s">
        <v>273</v>
      </c>
      <c r="HC25" t="s">
        <v>268</v>
      </c>
      <c r="HD25" t="s">
        <v>272</v>
      </c>
      <c r="HE25" t="s">
        <v>268</v>
      </c>
      <c r="HF25" t="s">
        <v>268</v>
      </c>
      <c r="HG25" t="s">
        <v>272</v>
      </c>
      <c r="HH25" t="s">
        <v>268</v>
      </c>
      <c r="HI25" t="s">
        <v>268</v>
      </c>
      <c r="HJ25" t="s">
        <v>273</v>
      </c>
      <c r="HK25" t="s">
        <v>272</v>
      </c>
      <c r="HL25" t="s">
        <v>268</v>
      </c>
      <c r="HM25" t="s">
        <v>272</v>
      </c>
      <c r="HN25" t="s">
        <v>272</v>
      </c>
      <c r="HO25" t="s">
        <v>269</v>
      </c>
      <c r="HP25" t="s">
        <v>269</v>
      </c>
      <c r="HQ25" t="s">
        <v>269</v>
      </c>
      <c r="HR25" t="s">
        <v>272</v>
      </c>
      <c r="HS25" t="s">
        <v>269</v>
      </c>
      <c r="HT25" t="s">
        <v>269</v>
      </c>
      <c r="HU25" t="s">
        <v>268</v>
      </c>
      <c r="HV25" t="s">
        <v>272</v>
      </c>
      <c r="HW25" t="s">
        <v>272</v>
      </c>
      <c r="HX25" t="s">
        <v>272</v>
      </c>
      <c r="HY25" t="s">
        <v>269</v>
      </c>
      <c r="HZ25" t="s">
        <v>269</v>
      </c>
      <c r="IA25" t="s">
        <v>269</v>
      </c>
      <c r="IB25" t="s">
        <v>268</v>
      </c>
      <c r="IC25" t="s">
        <v>272</v>
      </c>
      <c r="ID25" t="s">
        <v>269</v>
      </c>
      <c r="IE25" t="s">
        <v>269</v>
      </c>
      <c r="IF25" t="s">
        <v>273</v>
      </c>
      <c r="IG25" t="s">
        <v>273</v>
      </c>
      <c r="IH25" t="s">
        <v>268</v>
      </c>
      <c r="II25" t="s">
        <v>269</v>
      </c>
      <c r="IJ25" t="s">
        <v>268</v>
      </c>
      <c r="IK25" t="s">
        <v>272</v>
      </c>
      <c r="IL25" t="s">
        <v>269</v>
      </c>
      <c r="IM25" t="s">
        <v>269</v>
      </c>
      <c r="IN25" t="s">
        <v>269</v>
      </c>
      <c r="IO25" t="s">
        <v>272</v>
      </c>
      <c r="IP25" t="s">
        <v>269</v>
      </c>
      <c r="IQ25" t="s">
        <v>272</v>
      </c>
      <c r="IR25" t="s">
        <v>269</v>
      </c>
      <c r="IS25" t="s">
        <v>272</v>
      </c>
      <c r="IT25" t="s">
        <v>269</v>
      </c>
      <c r="IU25" t="s">
        <v>269</v>
      </c>
      <c r="IV25" t="s">
        <v>272</v>
      </c>
      <c r="IW25" t="s">
        <v>272</v>
      </c>
      <c r="IX25" t="s">
        <v>269</v>
      </c>
      <c r="IY25" t="s">
        <v>269</v>
      </c>
      <c r="IZ25" t="s">
        <v>272</v>
      </c>
      <c r="JA25" t="s">
        <v>272</v>
      </c>
      <c r="JB25" t="s">
        <v>269</v>
      </c>
      <c r="JC25" t="s">
        <v>272</v>
      </c>
      <c r="JD25" t="s">
        <v>273</v>
      </c>
      <c r="JE25" t="s">
        <v>269</v>
      </c>
      <c r="JF25" t="s">
        <v>269</v>
      </c>
    </row>
    <row r="26" spans="1:266" x14ac:dyDescent="0.25">
      <c r="A26" s="2" t="s">
        <v>468</v>
      </c>
      <c r="B26" t="s">
        <v>269</v>
      </c>
      <c r="C26" t="s">
        <v>273</v>
      </c>
      <c r="D26" t="s">
        <v>268</v>
      </c>
      <c r="E26" t="s">
        <v>273</v>
      </c>
      <c r="F26" t="s">
        <v>269</v>
      </c>
      <c r="G26" t="s">
        <v>272</v>
      </c>
      <c r="H26" t="s">
        <v>272</v>
      </c>
      <c r="I26" t="s">
        <v>269</v>
      </c>
      <c r="J26" t="s">
        <v>272</v>
      </c>
      <c r="K26" t="s">
        <v>269</v>
      </c>
      <c r="L26" t="s">
        <v>272</v>
      </c>
      <c r="M26" t="s">
        <v>273</v>
      </c>
      <c r="N26" t="s">
        <v>269</v>
      </c>
      <c r="O26" t="s">
        <v>273</v>
      </c>
      <c r="P26" t="s">
        <v>268</v>
      </c>
      <c r="Q26" t="s">
        <v>272</v>
      </c>
      <c r="R26" t="s">
        <v>272</v>
      </c>
      <c r="S26" t="s">
        <v>273</v>
      </c>
      <c r="T26" t="s">
        <v>273</v>
      </c>
      <c r="U26" t="s">
        <v>273</v>
      </c>
      <c r="V26" t="s">
        <v>272</v>
      </c>
      <c r="W26" t="s">
        <v>269</v>
      </c>
      <c r="X26" t="s">
        <v>273</v>
      </c>
      <c r="Y26" t="s">
        <v>273</v>
      </c>
      <c r="Z26" t="s">
        <v>269</v>
      </c>
      <c r="AA26" t="s">
        <v>268</v>
      </c>
      <c r="AB26" t="s">
        <v>273</v>
      </c>
      <c r="AC26" t="s">
        <v>273</v>
      </c>
      <c r="AD26" t="s">
        <v>273</v>
      </c>
      <c r="AE26" t="s">
        <v>268</v>
      </c>
      <c r="AF26" t="s">
        <v>268</v>
      </c>
      <c r="AG26" t="s">
        <v>273</v>
      </c>
      <c r="AH26" t="s">
        <v>273</v>
      </c>
      <c r="AI26" t="s">
        <v>270</v>
      </c>
      <c r="AJ26" t="s">
        <v>273</v>
      </c>
      <c r="AK26" t="s">
        <v>268</v>
      </c>
      <c r="AL26" t="s">
        <v>269</v>
      </c>
      <c r="AM26" t="s">
        <v>272</v>
      </c>
      <c r="AN26" t="s">
        <v>273</v>
      </c>
      <c r="AO26" t="s">
        <v>270</v>
      </c>
      <c r="AP26" t="s">
        <v>272</v>
      </c>
      <c r="AQ26" t="s">
        <v>272</v>
      </c>
      <c r="AR26" t="s">
        <v>272</v>
      </c>
      <c r="AS26" t="s">
        <v>272</v>
      </c>
      <c r="AT26" t="s">
        <v>268</v>
      </c>
      <c r="AU26" t="s">
        <v>268</v>
      </c>
      <c r="AV26" t="s">
        <v>268</v>
      </c>
      <c r="AW26" t="s">
        <v>272</v>
      </c>
      <c r="AX26" t="s">
        <v>272</v>
      </c>
      <c r="AY26" t="s">
        <v>269</v>
      </c>
      <c r="AZ26" t="s">
        <v>272</v>
      </c>
      <c r="BA26" t="s">
        <v>272</v>
      </c>
      <c r="BB26" t="s">
        <v>269</v>
      </c>
      <c r="BC26" t="s">
        <v>273</v>
      </c>
      <c r="BD26" t="s">
        <v>269</v>
      </c>
      <c r="BE26" t="s">
        <v>272</v>
      </c>
      <c r="BF26" t="s">
        <v>268</v>
      </c>
      <c r="BG26" t="s">
        <v>268</v>
      </c>
      <c r="BH26" t="s">
        <v>272</v>
      </c>
      <c r="BI26" t="s">
        <v>272</v>
      </c>
      <c r="BJ26" t="s">
        <v>269</v>
      </c>
      <c r="BK26" t="s">
        <v>269</v>
      </c>
      <c r="BL26" t="s">
        <v>269</v>
      </c>
      <c r="BM26" t="s">
        <v>273</v>
      </c>
      <c r="BN26" t="s">
        <v>272</v>
      </c>
      <c r="BO26" t="s">
        <v>269</v>
      </c>
      <c r="BP26" t="s">
        <v>272</v>
      </c>
      <c r="BQ26" t="s">
        <v>269</v>
      </c>
      <c r="BR26" t="s">
        <v>273</v>
      </c>
      <c r="BS26" t="s">
        <v>272</v>
      </c>
      <c r="BT26" t="s">
        <v>269</v>
      </c>
      <c r="BU26" t="s">
        <v>272</v>
      </c>
      <c r="BV26" t="s">
        <v>268</v>
      </c>
      <c r="BW26" t="s">
        <v>272</v>
      </c>
      <c r="BX26" t="s">
        <v>272</v>
      </c>
      <c r="BY26" t="s">
        <v>272</v>
      </c>
      <c r="BZ26" t="s">
        <v>268</v>
      </c>
      <c r="CA26" t="s">
        <v>272</v>
      </c>
      <c r="CB26" t="s">
        <v>273</v>
      </c>
      <c r="CC26" t="s">
        <v>272</v>
      </c>
      <c r="CD26" t="s">
        <v>269</v>
      </c>
      <c r="CE26" t="s">
        <v>268</v>
      </c>
      <c r="CF26" t="s">
        <v>269</v>
      </c>
      <c r="CG26" t="s">
        <v>268</v>
      </c>
      <c r="CH26" t="s">
        <v>272</v>
      </c>
      <c r="CI26" t="s">
        <v>268</v>
      </c>
      <c r="CJ26" t="s">
        <v>273</v>
      </c>
      <c r="CK26" t="s">
        <v>272</v>
      </c>
      <c r="CL26" t="s">
        <v>273</v>
      </c>
      <c r="CM26" t="s">
        <v>272</v>
      </c>
      <c r="CN26" t="s">
        <v>269</v>
      </c>
      <c r="CO26" t="s">
        <v>272</v>
      </c>
      <c r="CP26" t="s">
        <v>269</v>
      </c>
      <c r="CQ26" t="s">
        <v>273</v>
      </c>
      <c r="CR26" t="s">
        <v>269</v>
      </c>
      <c r="CS26" t="s">
        <v>272</v>
      </c>
      <c r="CT26" t="s">
        <v>273</v>
      </c>
      <c r="CU26" t="s">
        <v>273</v>
      </c>
      <c r="CV26" t="s">
        <v>268</v>
      </c>
      <c r="CW26" t="s">
        <v>273</v>
      </c>
      <c r="CX26" t="s">
        <v>273</v>
      </c>
      <c r="CY26" t="s">
        <v>273</v>
      </c>
      <c r="CZ26" t="s">
        <v>269</v>
      </c>
      <c r="DA26" t="s">
        <v>268</v>
      </c>
      <c r="DB26" t="s">
        <v>273</v>
      </c>
      <c r="DC26" t="s">
        <v>272</v>
      </c>
      <c r="DD26" t="s">
        <v>272</v>
      </c>
      <c r="DE26" t="s">
        <v>272</v>
      </c>
      <c r="DF26" t="s">
        <v>269</v>
      </c>
      <c r="DG26" t="s">
        <v>268</v>
      </c>
      <c r="DH26" t="s">
        <v>272</v>
      </c>
      <c r="DI26" t="s">
        <v>273</v>
      </c>
      <c r="DJ26" t="s">
        <v>269</v>
      </c>
      <c r="DK26" t="s">
        <v>273</v>
      </c>
      <c r="DL26" t="s">
        <v>272</v>
      </c>
      <c r="DM26" t="s">
        <v>272</v>
      </c>
      <c r="DN26" t="s">
        <v>268</v>
      </c>
      <c r="DO26" t="s">
        <v>268</v>
      </c>
      <c r="DP26" t="s">
        <v>269</v>
      </c>
      <c r="DQ26" t="s">
        <v>268</v>
      </c>
      <c r="DR26" t="s">
        <v>269</v>
      </c>
      <c r="DS26" t="s">
        <v>273</v>
      </c>
      <c r="DT26" t="s">
        <v>269</v>
      </c>
      <c r="DU26" t="s">
        <v>268</v>
      </c>
      <c r="DV26" t="s">
        <v>273</v>
      </c>
      <c r="DW26" t="s">
        <v>268</v>
      </c>
      <c r="DX26" t="s">
        <v>269</v>
      </c>
      <c r="DY26" t="s">
        <v>268</v>
      </c>
      <c r="DZ26" t="s">
        <v>268</v>
      </c>
      <c r="EA26" t="s">
        <v>268</v>
      </c>
      <c r="EB26" t="s">
        <v>272</v>
      </c>
      <c r="EC26" t="s">
        <v>272</v>
      </c>
      <c r="ED26" t="s">
        <v>268</v>
      </c>
      <c r="EE26" t="s">
        <v>272</v>
      </c>
      <c r="EF26" t="s">
        <v>269</v>
      </c>
      <c r="EG26" t="s">
        <v>272</v>
      </c>
      <c r="EH26" t="s">
        <v>272</v>
      </c>
      <c r="EI26" t="s">
        <v>272</v>
      </c>
      <c r="EJ26" t="s">
        <v>272</v>
      </c>
      <c r="EK26" t="s">
        <v>269</v>
      </c>
      <c r="EL26" t="s">
        <v>273</v>
      </c>
      <c r="EM26" t="s">
        <v>269</v>
      </c>
      <c r="EN26" t="s">
        <v>272</v>
      </c>
      <c r="EO26" t="s">
        <v>268</v>
      </c>
      <c r="EP26" t="s">
        <v>269</v>
      </c>
      <c r="EQ26" t="s">
        <v>268</v>
      </c>
      <c r="ER26" t="s">
        <v>273</v>
      </c>
      <c r="ES26" t="s">
        <v>272</v>
      </c>
      <c r="ET26" t="s">
        <v>272</v>
      </c>
      <c r="EU26" t="s">
        <v>268</v>
      </c>
      <c r="EV26" t="s">
        <v>272</v>
      </c>
      <c r="EW26" t="s">
        <v>272</v>
      </c>
      <c r="EX26" t="s">
        <v>272</v>
      </c>
      <c r="EY26" t="s">
        <v>272</v>
      </c>
      <c r="EZ26" t="s">
        <v>272</v>
      </c>
      <c r="FA26" t="s">
        <v>273</v>
      </c>
      <c r="FB26" t="s">
        <v>272</v>
      </c>
      <c r="FC26" t="s">
        <v>269</v>
      </c>
      <c r="FD26" t="s">
        <v>268</v>
      </c>
      <c r="FE26" t="s">
        <v>269</v>
      </c>
      <c r="FF26" t="s">
        <v>272</v>
      </c>
      <c r="FG26" t="s">
        <v>272</v>
      </c>
      <c r="FH26" t="s">
        <v>269</v>
      </c>
      <c r="FI26" t="s">
        <v>269</v>
      </c>
      <c r="FJ26" t="s">
        <v>268</v>
      </c>
      <c r="FK26" t="s">
        <v>272</v>
      </c>
      <c r="FL26" t="s">
        <v>272</v>
      </c>
      <c r="FM26" t="s">
        <v>269</v>
      </c>
      <c r="FN26" t="s">
        <v>269</v>
      </c>
      <c r="FO26" t="s">
        <v>273</v>
      </c>
      <c r="FP26" t="s">
        <v>272</v>
      </c>
      <c r="FQ26" t="s">
        <v>268</v>
      </c>
      <c r="FR26" t="s">
        <v>273</v>
      </c>
      <c r="FS26" t="s">
        <v>269</v>
      </c>
      <c r="FT26" t="s">
        <v>269</v>
      </c>
      <c r="FU26" t="s">
        <v>272</v>
      </c>
      <c r="FV26" t="s">
        <v>272</v>
      </c>
      <c r="FW26" t="s">
        <v>269</v>
      </c>
      <c r="FX26" t="s">
        <v>268</v>
      </c>
      <c r="FY26" t="s">
        <v>269</v>
      </c>
      <c r="FZ26" t="s">
        <v>272</v>
      </c>
      <c r="GA26" t="s">
        <v>268</v>
      </c>
      <c r="GB26" t="s">
        <v>269</v>
      </c>
      <c r="GC26" t="s">
        <v>269</v>
      </c>
      <c r="GD26" t="s">
        <v>272</v>
      </c>
      <c r="GE26" t="s">
        <v>269</v>
      </c>
      <c r="GF26" t="s">
        <v>273</v>
      </c>
      <c r="GG26" t="s">
        <v>273</v>
      </c>
      <c r="GH26" t="s">
        <v>268</v>
      </c>
      <c r="GI26" t="s">
        <v>273</v>
      </c>
      <c r="GJ26" t="s">
        <v>268</v>
      </c>
      <c r="GK26" t="s">
        <v>272</v>
      </c>
      <c r="GL26" t="s">
        <v>269</v>
      </c>
      <c r="GM26" t="s">
        <v>269</v>
      </c>
      <c r="GN26" t="s">
        <v>273</v>
      </c>
      <c r="GO26" t="s">
        <v>272</v>
      </c>
      <c r="GP26" t="s">
        <v>268</v>
      </c>
      <c r="GQ26" t="s">
        <v>273</v>
      </c>
      <c r="GR26" t="s">
        <v>273</v>
      </c>
      <c r="GS26" t="s">
        <v>269</v>
      </c>
      <c r="GT26" t="s">
        <v>269</v>
      </c>
      <c r="GU26" t="s">
        <v>269</v>
      </c>
      <c r="GV26" t="s">
        <v>272</v>
      </c>
      <c r="GW26" t="s">
        <v>272</v>
      </c>
      <c r="GX26" t="s">
        <v>272</v>
      </c>
      <c r="GY26" t="s">
        <v>272</v>
      </c>
      <c r="GZ26" t="s">
        <v>269</v>
      </c>
      <c r="HA26" t="s">
        <v>269</v>
      </c>
      <c r="HB26" t="s">
        <v>272</v>
      </c>
      <c r="HC26" t="s">
        <v>269</v>
      </c>
      <c r="HD26" t="s">
        <v>273</v>
      </c>
      <c r="HE26" t="s">
        <v>269</v>
      </c>
      <c r="HF26" t="s">
        <v>269</v>
      </c>
      <c r="HG26" t="s">
        <v>273</v>
      </c>
      <c r="HH26" t="s">
        <v>269</v>
      </c>
      <c r="HI26" t="s">
        <v>269</v>
      </c>
      <c r="HJ26" t="s">
        <v>272</v>
      </c>
      <c r="HK26" t="s">
        <v>273</v>
      </c>
      <c r="HL26" t="s">
        <v>269</v>
      </c>
      <c r="HM26" t="s">
        <v>273</v>
      </c>
      <c r="HN26" t="s">
        <v>269</v>
      </c>
      <c r="HO26" t="s">
        <v>268</v>
      </c>
      <c r="HP26" t="s">
        <v>268</v>
      </c>
      <c r="HQ26" t="s">
        <v>273</v>
      </c>
      <c r="HR26" t="s">
        <v>273</v>
      </c>
      <c r="HS26" t="s">
        <v>268</v>
      </c>
      <c r="HT26" t="s">
        <v>273</v>
      </c>
      <c r="HU26" t="s">
        <v>268</v>
      </c>
      <c r="HV26" t="s">
        <v>272</v>
      </c>
      <c r="HW26" t="s">
        <v>272</v>
      </c>
      <c r="HX26" t="s">
        <v>272</v>
      </c>
      <c r="HY26" t="s">
        <v>269</v>
      </c>
      <c r="HZ26" t="s">
        <v>269</v>
      </c>
      <c r="IA26" t="s">
        <v>269</v>
      </c>
      <c r="IB26" t="s">
        <v>268</v>
      </c>
      <c r="IC26" t="s">
        <v>272</v>
      </c>
      <c r="ID26" t="s">
        <v>269</v>
      </c>
      <c r="IE26" t="s">
        <v>269</v>
      </c>
      <c r="IF26" t="s">
        <v>273</v>
      </c>
      <c r="IG26" t="s">
        <v>273</v>
      </c>
      <c r="IH26" t="s">
        <v>268</v>
      </c>
      <c r="II26" t="s">
        <v>269</v>
      </c>
      <c r="IJ26" t="s">
        <v>268</v>
      </c>
      <c r="IK26" t="s">
        <v>272</v>
      </c>
      <c r="IL26" t="s">
        <v>269</v>
      </c>
      <c r="IM26" t="s">
        <v>269</v>
      </c>
      <c r="IN26" t="s">
        <v>269</v>
      </c>
      <c r="IO26" t="s">
        <v>272</v>
      </c>
      <c r="IP26" t="s">
        <v>269</v>
      </c>
      <c r="IQ26" t="s">
        <v>272</v>
      </c>
      <c r="IR26" t="s">
        <v>269</v>
      </c>
      <c r="IS26" t="s">
        <v>272</v>
      </c>
      <c r="IT26" t="s">
        <v>269</v>
      </c>
      <c r="IU26" t="s">
        <v>269</v>
      </c>
      <c r="IV26" t="s">
        <v>272</v>
      </c>
      <c r="IW26" t="s">
        <v>272</v>
      </c>
      <c r="IX26" t="s">
        <v>269</v>
      </c>
      <c r="IY26" t="s">
        <v>269</v>
      </c>
      <c r="IZ26" t="s">
        <v>272</v>
      </c>
      <c r="JA26" t="s">
        <v>272</v>
      </c>
      <c r="JB26" t="s">
        <v>269</v>
      </c>
      <c r="JC26" t="s">
        <v>272</v>
      </c>
      <c r="JD26" t="s">
        <v>273</v>
      </c>
      <c r="JE26" t="s">
        <v>269</v>
      </c>
      <c r="JF26" t="s">
        <v>269</v>
      </c>
    </row>
    <row r="27" spans="1:266" x14ac:dyDescent="0.25">
      <c r="A27" s="2" t="s">
        <v>469</v>
      </c>
      <c r="B27" t="s">
        <v>269</v>
      </c>
      <c r="C27" t="s">
        <v>273</v>
      </c>
      <c r="D27" t="s">
        <v>268</v>
      </c>
      <c r="E27" t="s">
        <v>273</v>
      </c>
      <c r="F27" t="s">
        <v>269</v>
      </c>
      <c r="G27" t="s">
        <v>272</v>
      </c>
      <c r="H27" t="s">
        <v>272</v>
      </c>
      <c r="I27" t="s">
        <v>269</v>
      </c>
      <c r="J27" t="s">
        <v>272</v>
      </c>
      <c r="K27" t="s">
        <v>269</v>
      </c>
      <c r="L27" t="s">
        <v>272</v>
      </c>
      <c r="M27" t="s">
        <v>273</v>
      </c>
      <c r="N27" t="s">
        <v>269</v>
      </c>
      <c r="O27" t="s">
        <v>273</v>
      </c>
      <c r="P27" t="s">
        <v>268</v>
      </c>
      <c r="Q27" t="s">
        <v>272</v>
      </c>
      <c r="R27" t="s">
        <v>272</v>
      </c>
      <c r="S27" t="s">
        <v>273</v>
      </c>
      <c r="T27" t="s">
        <v>273</v>
      </c>
      <c r="U27" t="s">
        <v>273</v>
      </c>
      <c r="V27" t="s">
        <v>272</v>
      </c>
      <c r="W27" t="s">
        <v>269</v>
      </c>
      <c r="X27" t="s">
        <v>273</v>
      </c>
      <c r="Y27" t="s">
        <v>273</v>
      </c>
      <c r="Z27" t="s">
        <v>269</v>
      </c>
      <c r="AA27" t="s">
        <v>268</v>
      </c>
      <c r="AB27" t="s">
        <v>273</v>
      </c>
      <c r="AC27" t="s">
        <v>273</v>
      </c>
      <c r="AD27" t="s">
        <v>273</v>
      </c>
      <c r="AE27" t="s">
        <v>268</v>
      </c>
      <c r="AF27" t="s">
        <v>268</v>
      </c>
      <c r="AG27" t="s">
        <v>273</v>
      </c>
      <c r="AH27" t="s">
        <v>273</v>
      </c>
      <c r="AI27" t="s">
        <v>269</v>
      </c>
      <c r="AJ27" t="s">
        <v>273</v>
      </c>
      <c r="AK27" t="s">
        <v>268</v>
      </c>
      <c r="AL27" t="s">
        <v>269</v>
      </c>
      <c r="AM27" t="s">
        <v>272</v>
      </c>
      <c r="AN27" t="s">
        <v>273</v>
      </c>
      <c r="AO27" t="s">
        <v>273</v>
      </c>
      <c r="AP27" t="s">
        <v>272</v>
      </c>
      <c r="AQ27" t="s">
        <v>272</v>
      </c>
      <c r="AR27" t="s">
        <v>272</v>
      </c>
      <c r="AS27" t="s">
        <v>272</v>
      </c>
      <c r="AT27" t="s">
        <v>268</v>
      </c>
      <c r="AU27" t="s">
        <v>268</v>
      </c>
      <c r="AV27" t="s">
        <v>268</v>
      </c>
      <c r="AW27" t="s">
        <v>272</v>
      </c>
      <c r="AX27" t="s">
        <v>272</v>
      </c>
      <c r="AY27" t="s">
        <v>269</v>
      </c>
      <c r="AZ27" t="s">
        <v>273</v>
      </c>
      <c r="BA27" t="s">
        <v>269</v>
      </c>
      <c r="BB27" t="s">
        <v>269</v>
      </c>
      <c r="BC27" t="s">
        <v>273</v>
      </c>
      <c r="BD27" t="s">
        <v>269</v>
      </c>
      <c r="BE27" t="s">
        <v>273</v>
      </c>
      <c r="BF27" t="s">
        <v>272</v>
      </c>
      <c r="BG27" t="s">
        <v>272</v>
      </c>
      <c r="BH27" t="s">
        <v>272</v>
      </c>
      <c r="BI27" t="s">
        <v>272</v>
      </c>
      <c r="BJ27" t="s">
        <v>269</v>
      </c>
      <c r="BK27" t="s">
        <v>269</v>
      </c>
      <c r="BL27" t="s">
        <v>269</v>
      </c>
      <c r="BM27" t="s">
        <v>273</v>
      </c>
      <c r="BN27" t="s">
        <v>272</v>
      </c>
      <c r="BO27" t="s">
        <v>269</v>
      </c>
      <c r="BP27" t="s">
        <v>272</v>
      </c>
      <c r="BQ27" t="s">
        <v>269</v>
      </c>
      <c r="BR27" t="s">
        <v>273</v>
      </c>
      <c r="BS27" t="s">
        <v>272</v>
      </c>
      <c r="BT27" t="s">
        <v>269</v>
      </c>
      <c r="BU27" t="s">
        <v>272</v>
      </c>
      <c r="BV27" t="s">
        <v>268</v>
      </c>
      <c r="BW27" t="s">
        <v>272</v>
      </c>
      <c r="BX27" t="s">
        <v>272</v>
      </c>
      <c r="BY27" t="s">
        <v>272</v>
      </c>
      <c r="BZ27" t="s">
        <v>268</v>
      </c>
      <c r="CA27" t="s">
        <v>272</v>
      </c>
      <c r="CB27" t="s">
        <v>273</v>
      </c>
      <c r="CC27" t="s">
        <v>272</v>
      </c>
      <c r="CD27" t="s">
        <v>269</v>
      </c>
      <c r="CE27" t="s">
        <v>268</v>
      </c>
      <c r="CF27" t="s">
        <v>269</v>
      </c>
      <c r="CG27" t="s">
        <v>272</v>
      </c>
      <c r="CH27" t="s">
        <v>272</v>
      </c>
      <c r="CI27" t="s">
        <v>268</v>
      </c>
      <c r="CJ27" t="s">
        <v>268</v>
      </c>
      <c r="CK27" t="s">
        <v>272</v>
      </c>
      <c r="CL27" t="s">
        <v>273</v>
      </c>
      <c r="CM27" t="s">
        <v>272</v>
      </c>
      <c r="CN27" t="s">
        <v>269</v>
      </c>
      <c r="CO27" t="s">
        <v>272</v>
      </c>
      <c r="CP27" t="s">
        <v>269</v>
      </c>
      <c r="CQ27" t="s">
        <v>273</v>
      </c>
      <c r="CR27" t="s">
        <v>269</v>
      </c>
      <c r="CS27" t="s">
        <v>272</v>
      </c>
      <c r="CT27" t="s">
        <v>273</v>
      </c>
      <c r="CU27" t="s">
        <v>273</v>
      </c>
      <c r="CV27" t="s">
        <v>268</v>
      </c>
      <c r="CW27" t="s">
        <v>273</v>
      </c>
      <c r="CX27" t="s">
        <v>273</v>
      </c>
      <c r="CY27" t="s">
        <v>273</v>
      </c>
      <c r="CZ27" t="s">
        <v>269</v>
      </c>
      <c r="DA27" t="s">
        <v>268</v>
      </c>
      <c r="DB27" t="s">
        <v>273</v>
      </c>
      <c r="DC27" t="s">
        <v>272</v>
      </c>
      <c r="DD27" t="s">
        <v>272</v>
      </c>
      <c r="DE27" t="s">
        <v>272</v>
      </c>
      <c r="DF27" t="s">
        <v>269</v>
      </c>
      <c r="DG27" t="s">
        <v>268</v>
      </c>
      <c r="DH27" t="s">
        <v>272</v>
      </c>
      <c r="DI27" t="s">
        <v>273</v>
      </c>
      <c r="DJ27" t="s">
        <v>269</v>
      </c>
      <c r="DK27" t="s">
        <v>273</v>
      </c>
      <c r="DL27" t="s">
        <v>272</v>
      </c>
      <c r="DM27" t="s">
        <v>272</v>
      </c>
      <c r="DN27" t="s">
        <v>268</v>
      </c>
      <c r="DO27" t="s">
        <v>268</v>
      </c>
      <c r="DP27" t="s">
        <v>269</v>
      </c>
      <c r="DQ27" t="s">
        <v>268</v>
      </c>
      <c r="DR27" t="s">
        <v>269</v>
      </c>
      <c r="DS27" t="s">
        <v>273</v>
      </c>
      <c r="DT27" t="s">
        <v>275</v>
      </c>
      <c r="DU27" t="s">
        <v>269</v>
      </c>
      <c r="DV27" t="s">
        <v>272</v>
      </c>
      <c r="DW27" t="s">
        <v>269</v>
      </c>
      <c r="DX27" t="s">
        <v>268</v>
      </c>
      <c r="DY27" t="s">
        <v>269</v>
      </c>
      <c r="DZ27" t="s">
        <v>272</v>
      </c>
      <c r="EA27" t="s">
        <v>269</v>
      </c>
      <c r="EB27" t="s">
        <v>269</v>
      </c>
      <c r="EC27" t="s">
        <v>272</v>
      </c>
      <c r="ED27" t="s">
        <v>268</v>
      </c>
      <c r="EE27" t="s">
        <v>272</v>
      </c>
      <c r="EF27" t="s">
        <v>269</v>
      </c>
      <c r="EG27" t="s">
        <v>272</v>
      </c>
      <c r="EH27" t="s">
        <v>272</v>
      </c>
      <c r="EI27" t="s">
        <v>272</v>
      </c>
      <c r="EJ27" t="s">
        <v>272</v>
      </c>
      <c r="EK27" t="s">
        <v>269</v>
      </c>
      <c r="EL27" t="s">
        <v>273</v>
      </c>
      <c r="EM27" t="s">
        <v>269</v>
      </c>
      <c r="EN27" t="s">
        <v>272</v>
      </c>
      <c r="EO27" t="s">
        <v>272</v>
      </c>
      <c r="EP27" t="s">
        <v>269</v>
      </c>
      <c r="EQ27" t="s">
        <v>268</v>
      </c>
      <c r="ER27" t="s">
        <v>273</v>
      </c>
      <c r="ES27" t="s">
        <v>272</v>
      </c>
      <c r="ET27" t="s">
        <v>272</v>
      </c>
      <c r="EU27" t="s">
        <v>268</v>
      </c>
      <c r="EV27" t="s">
        <v>272</v>
      </c>
      <c r="EW27" t="s">
        <v>272</v>
      </c>
      <c r="EX27" t="s">
        <v>272</v>
      </c>
      <c r="EY27" t="s">
        <v>272</v>
      </c>
      <c r="EZ27" t="s">
        <v>272</v>
      </c>
      <c r="FA27" t="s">
        <v>273</v>
      </c>
      <c r="FB27" t="s">
        <v>272</v>
      </c>
      <c r="FC27" t="s">
        <v>269</v>
      </c>
      <c r="FD27" t="s">
        <v>269</v>
      </c>
      <c r="FE27" t="s">
        <v>269</v>
      </c>
      <c r="FF27" t="s">
        <v>272</v>
      </c>
      <c r="FG27" t="s">
        <v>272</v>
      </c>
      <c r="FH27" t="s">
        <v>269</v>
      </c>
      <c r="FI27" t="s">
        <v>269</v>
      </c>
      <c r="FJ27" t="s">
        <v>268</v>
      </c>
      <c r="FK27" t="s">
        <v>272</v>
      </c>
      <c r="FL27" t="s">
        <v>272</v>
      </c>
      <c r="FM27" t="s">
        <v>269</v>
      </c>
      <c r="FN27" t="s">
        <v>269</v>
      </c>
      <c r="FO27" t="s">
        <v>273</v>
      </c>
      <c r="FP27" t="s">
        <v>272</v>
      </c>
      <c r="FQ27" t="s">
        <v>268</v>
      </c>
      <c r="FR27" t="s">
        <v>273</v>
      </c>
      <c r="FS27" t="s">
        <v>268</v>
      </c>
      <c r="FT27" t="s">
        <v>268</v>
      </c>
      <c r="FU27" t="s">
        <v>272</v>
      </c>
      <c r="FV27" t="s">
        <v>272</v>
      </c>
      <c r="FW27" t="s">
        <v>269</v>
      </c>
      <c r="FX27" t="s">
        <v>268</v>
      </c>
      <c r="FY27" t="s">
        <v>269</v>
      </c>
      <c r="FZ27" t="s">
        <v>272</v>
      </c>
      <c r="GA27" t="s">
        <v>268</v>
      </c>
      <c r="GB27" t="s">
        <v>269</v>
      </c>
      <c r="GC27" t="s">
        <v>269</v>
      </c>
      <c r="GD27" t="s">
        <v>272</v>
      </c>
      <c r="GE27" t="s">
        <v>269</v>
      </c>
      <c r="GF27" t="s">
        <v>273</v>
      </c>
      <c r="GG27" t="s">
        <v>273</v>
      </c>
      <c r="GH27" t="s">
        <v>268</v>
      </c>
      <c r="GI27" t="s">
        <v>273</v>
      </c>
      <c r="GJ27" t="s">
        <v>268</v>
      </c>
      <c r="GK27" t="s">
        <v>272</v>
      </c>
      <c r="GL27" t="s">
        <v>269</v>
      </c>
      <c r="GM27" t="s">
        <v>269</v>
      </c>
      <c r="GN27" t="s">
        <v>272</v>
      </c>
      <c r="GO27" t="s">
        <v>268</v>
      </c>
      <c r="GP27" t="s">
        <v>272</v>
      </c>
      <c r="GQ27" t="s">
        <v>272</v>
      </c>
      <c r="GR27" t="s">
        <v>272</v>
      </c>
      <c r="GS27" t="s">
        <v>269</v>
      </c>
      <c r="GT27" t="s">
        <v>269</v>
      </c>
      <c r="GU27" t="s">
        <v>269</v>
      </c>
      <c r="GV27" t="s">
        <v>272</v>
      </c>
      <c r="GW27" t="s">
        <v>272</v>
      </c>
      <c r="GX27" t="s">
        <v>272</v>
      </c>
      <c r="GY27" t="s">
        <v>272</v>
      </c>
      <c r="GZ27" t="s">
        <v>269</v>
      </c>
      <c r="HA27" t="s">
        <v>269</v>
      </c>
      <c r="HB27" t="s">
        <v>272</v>
      </c>
      <c r="HC27" t="s">
        <v>269</v>
      </c>
      <c r="HD27" t="s">
        <v>273</v>
      </c>
      <c r="HE27" t="s">
        <v>269</v>
      </c>
      <c r="HF27" t="s">
        <v>269</v>
      </c>
      <c r="HG27" t="s">
        <v>273</v>
      </c>
      <c r="HH27" t="s">
        <v>269</v>
      </c>
      <c r="HI27" t="s">
        <v>269</v>
      </c>
      <c r="HJ27" t="s">
        <v>273</v>
      </c>
      <c r="HK27" t="s">
        <v>272</v>
      </c>
      <c r="HL27" t="s">
        <v>268</v>
      </c>
      <c r="HM27" t="s">
        <v>272</v>
      </c>
      <c r="HN27" t="s">
        <v>272</v>
      </c>
      <c r="HO27" t="s">
        <v>269</v>
      </c>
      <c r="HP27" t="s">
        <v>269</v>
      </c>
      <c r="HQ27" t="s">
        <v>269</v>
      </c>
      <c r="HR27" t="s">
        <v>272</v>
      </c>
      <c r="HS27" t="s">
        <v>269</v>
      </c>
      <c r="HT27" t="s">
        <v>269</v>
      </c>
      <c r="HU27" t="s">
        <v>272</v>
      </c>
      <c r="HV27" t="s">
        <v>273</v>
      </c>
      <c r="HW27" t="s">
        <v>273</v>
      </c>
      <c r="HX27" t="s">
        <v>269</v>
      </c>
      <c r="HY27" t="s">
        <v>268</v>
      </c>
      <c r="HZ27" t="s">
        <v>268</v>
      </c>
      <c r="IA27" t="s">
        <v>268</v>
      </c>
      <c r="IB27" t="s">
        <v>269</v>
      </c>
      <c r="IC27" t="s">
        <v>273</v>
      </c>
      <c r="ID27" t="s">
        <v>268</v>
      </c>
      <c r="IE27" t="s">
        <v>272</v>
      </c>
      <c r="IF27" t="s">
        <v>268</v>
      </c>
      <c r="IG27" t="s">
        <v>268</v>
      </c>
      <c r="IH27" t="s">
        <v>269</v>
      </c>
      <c r="II27" t="s">
        <v>272</v>
      </c>
      <c r="IJ27" t="s">
        <v>269</v>
      </c>
      <c r="IK27" t="s">
        <v>273</v>
      </c>
      <c r="IL27" t="s">
        <v>268</v>
      </c>
      <c r="IM27" t="s">
        <v>272</v>
      </c>
      <c r="IN27" t="s">
        <v>273</v>
      </c>
      <c r="IO27" t="s">
        <v>273</v>
      </c>
      <c r="IP27" t="s">
        <v>273</v>
      </c>
      <c r="IQ27" t="s">
        <v>269</v>
      </c>
      <c r="IR27" t="s">
        <v>272</v>
      </c>
      <c r="IS27" t="s">
        <v>273</v>
      </c>
      <c r="IT27" t="s">
        <v>268</v>
      </c>
      <c r="IU27" t="s">
        <v>269</v>
      </c>
      <c r="IV27" t="s">
        <v>272</v>
      </c>
      <c r="IW27" t="s">
        <v>272</v>
      </c>
      <c r="IX27" t="s">
        <v>269</v>
      </c>
      <c r="IY27" t="s">
        <v>269</v>
      </c>
      <c r="IZ27" t="s">
        <v>272</v>
      </c>
      <c r="JA27" t="s">
        <v>272</v>
      </c>
      <c r="JB27" t="s">
        <v>269</v>
      </c>
      <c r="JC27" t="s">
        <v>272</v>
      </c>
      <c r="JD27" t="s">
        <v>273</v>
      </c>
      <c r="JE27" t="s">
        <v>269</v>
      </c>
      <c r="JF27" t="s">
        <v>269</v>
      </c>
    </row>
    <row r="28" spans="1:266" x14ac:dyDescent="0.25">
      <c r="A28" s="2" t="s">
        <v>470</v>
      </c>
      <c r="B28" t="s">
        <v>269</v>
      </c>
      <c r="C28" t="s">
        <v>273</v>
      </c>
      <c r="D28" t="s">
        <v>268</v>
      </c>
      <c r="E28" t="s">
        <v>273</v>
      </c>
      <c r="F28" t="s">
        <v>269</v>
      </c>
      <c r="G28" t="s">
        <v>272</v>
      </c>
      <c r="H28" t="s">
        <v>272</v>
      </c>
      <c r="I28" t="s">
        <v>269</v>
      </c>
      <c r="J28" t="s">
        <v>272</v>
      </c>
      <c r="K28" t="s">
        <v>269</v>
      </c>
      <c r="L28" t="s">
        <v>272</v>
      </c>
      <c r="M28" t="s">
        <v>273</v>
      </c>
      <c r="N28" t="s">
        <v>269</v>
      </c>
      <c r="O28" t="s">
        <v>273</v>
      </c>
      <c r="P28" t="s">
        <v>268</v>
      </c>
      <c r="Q28" t="s">
        <v>272</v>
      </c>
      <c r="R28" t="s">
        <v>272</v>
      </c>
      <c r="S28" t="s">
        <v>273</v>
      </c>
      <c r="T28" t="s">
        <v>273</v>
      </c>
      <c r="U28" t="s">
        <v>273</v>
      </c>
      <c r="V28" t="s">
        <v>272</v>
      </c>
      <c r="W28" t="s">
        <v>269</v>
      </c>
      <c r="X28" t="s">
        <v>273</v>
      </c>
      <c r="Y28" t="s">
        <v>273</v>
      </c>
      <c r="Z28" t="s">
        <v>269</v>
      </c>
      <c r="AA28" t="s">
        <v>268</v>
      </c>
      <c r="AB28" t="s">
        <v>273</v>
      </c>
      <c r="AC28" t="s">
        <v>273</v>
      </c>
      <c r="AD28" t="s">
        <v>273</v>
      </c>
      <c r="AE28" t="s">
        <v>268</v>
      </c>
      <c r="AF28" t="s">
        <v>268</v>
      </c>
      <c r="AG28" t="s">
        <v>273</v>
      </c>
      <c r="AH28" t="s">
        <v>273</v>
      </c>
      <c r="AI28" t="s">
        <v>269</v>
      </c>
      <c r="AJ28" t="s">
        <v>273</v>
      </c>
      <c r="AK28" t="s">
        <v>268</v>
      </c>
      <c r="AL28" t="s">
        <v>269</v>
      </c>
      <c r="AM28" t="s">
        <v>272</v>
      </c>
      <c r="AN28" t="s">
        <v>273</v>
      </c>
      <c r="AO28" t="s">
        <v>273</v>
      </c>
      <c r="AP28" t="s">
        <v>272</v>
      </c>
      <c r="AQ28" t="s">
        <v>272</v>
      </c>
      <c r="AR28" t="s">
        <v>272</v>
      </c>
      <c r="AS28" t="s">
        <v>272</v>
      </c>
      <c r="AT28" t="s">
        <v>268</v>
      </c>
      <c r="AU28" t="s">
        <v>268</v>
      </c>
      <c r="AV28" t="s">
        <v>268</v>
      </c>
      <c r="AW28" t="s">
        <v>272</v>
      </c>
      <c r="AX28" t="s">
        <v>272</v>
      </c>
      <c r="AY28" t="s">
        <v>269</v>
      </c>
      <c r="AZ28" t="s">
        <v>273</v>
      </c>
      <c r="BA28" t="s">
        <v>272</v>
      </c>
      <c r="BB28" t="s">
        <v>268</v>
      </c>
      <c r="BC28" t="s">
        <v>273</v>
      </c>
      <c r="BD28" t="s">
        <v>269</v>
      </c>
      <c r="BE28" t="s">
        <v>273</v>
      </c>
      <c r="BF28" t="s">
        <v>272</v>
      </c>
      <c r="BG28" t="s">
        <v>272</v>
      </c>
      <c r="BH28" t="s">
        <v>272</v>
      </c>
      <c r="BI28" t="s">
        <v>272</v>
      </c>
      <c r="BJ28" t="s">
        <v>269</v>
      </c>
      <c r="BK28" t="s">
        <v>269</v>
      </c>
      <c r="BL28" t="s">
        <v>269</v>
      </c>
      <c r="BM28" t="s">
        <v>273</v>
      </c>
      <c r="BN28" t="s">
        <v>272</v>
      </c>
      <c r="BO28" t="s">
        <v>269</v>
      </c>
      <c r="BP28" t="s">
        <v>272</v>
      </c>
      <c r="BQ28" t="s">
        <v>269</v>
      </c>
      <c r="BR28" t="s">
        <v>273</v>
      </c>
      <c r="BS28" t="s">
        <v>272</v>
      </c>
      <c r="BT28" t="s">
        <v>269</v>
      </c>
      <c r="BU28" t="s">
        <v>272</v>
      </c>
      <c r="BV28" t="s">
        <v>268</v>
      </c>
      <c r="BW28" t="s">
        <v>272</v>
      </c>
      <c r="BX28" t="s">
        <v>272</v>
      </c>
      <c r="BY28" t="s">
        <v>272</v>
      </c>
      <c r="BZ28" t="s">
        <v>268</v>
      </c>
      <c r="CA28" t="s">
        <v>272</v>
      </c>
      <c r="CB28" t="s">
        <v>273</v>
      </c>
      <c r="CC28" t="s">
        <v>272</v>
      </c>
      <c r="CD28" t="s">
        <v>269</v>
      </c>
      <c r="CE28" t="s">
        <v>268</v>
      </c>
      <c r="CF28" t="s">
        <v>269</v>
      </c>
      <c r="CG28" t="s">
        <v>272</v>
      </c>
      <c r="CH28" t="s">
        <v>272</v>
      </c>
      <c r="CI28" t="s">
        <v>268</v>
      </c>
      <c r="CJ28" t="s">
        <v>273</v>
      </c>
      <c r="CK28" t="s">
        <v>272</v>
      </c>
      <c r="CL28" t="s">
        <v>273</v>
      </c>
      <c r="CM28" t="s">
        <v>272</v>
      </c>
      <c r="CN28" t="s">
        <v>269</v>
      </c>
      <c r="CO28" t="s">
        <v>272</v>
      </c>
      <c r="CP28" t="s">
        <v>269</v>
      </c>
      <c r="CQ28" t="s">
        <v>273</v>
      </c>
      <c r="CR28" t="s">
        <v>269</v>
      </c>
      <c r="CS28" t="s">
        <v>272</v>
      </c>
      <c r="CT28" t="s">
        <v>273</v>
      </c>
      <c r="CU28" t="s">
        <v>273</v>
      </c>
      <c r="CV28" t="s">
        <v>268</v>
      </c>
      <c r="CW28" t="s">
        <v>273</v>
      </c>
      <c r="CX28" t="s">
        <v>273</v>
      </c>
      <c r="CY28" t="s">
        <v>273</v>
      </c>
      <c r="CZ28" t="s">
        <v>269</v>
      </c>
      <c r="DA28" t="s">
        <v>268</v>
      </c>
      <c r="DB28" t="s">
        <v>273</v>
      </c>
      <c r="DC28" t="s">
        <v>272</v>
      </c>
      <c r="DD28" t="s">
        <v>272</v>
      </c>
      <c r="DE28" t="s">
        <v>272</v>
      </c>
      <c r="DF28" t="s">
        <v>269</v>
      </c>
      <c r="DG28" t="s">
        <v>268</v>
      </c>
      <c r="DH28" t="s">
        <v>272</v>
      </c>
      <c r="DI28" t="s">
        <v>273</v>
      </c>
      <c r="DJ28" t="s">
        <v>269</v>
      </c>
      <c r="DK28" t="s">
        <v>273</v>
      </c>
      <c r="DL28" t="s">
        <v>272</v>
      </c>
      <c r="DM28" t="s">
        <v>272</v>
      </c>
      <c r="DN28" t="s">
        <v>268</v>
      </c>
      <c r="DO28" t="s">
        <v>268</v>
      </c>
      <c r="DP28" t="s">
        <v>269</v>
      </c>
      <c r="DQ28" t="s">
        <v>268</v>
      </c>
      <c r="DR28" t="s">
        <v>269</v>
      </c>
      <c r="DS28" t="s">
        <v>273</v>
      </c>
      <c r="DT28" t="s">
        <v>268</v>
      </c>
      <c r="DU28" t="s">
        <v>269</v>
      </c>
      <c r="DV28" t="s">
        <v>272</v>
      </c>
      <c r="DW28" t="s">
        <v>269</v>
      </c>
      <c r="DX28" t="s">
        <v>268</v>
      </c>
      <c r="DY28" t="s">
        <v>269</v>
      </c>
      <c r="DZ28" t="s">
        <v>272</v>
      </c>
      <c r="EA28" t="s">
        <v>269</v>
      </c>
      <c r="EB28" t="s">
        <v>269</v>
      </c>
      <c r="EC28" t="s">
        <v>272</v>
      </c>
      <c r="ED28" t="s">
        <v>268</v>
      </c>
      <c r="EE28" t="s">
        <v>272</v>
      </c>
      <c r="EF28" t="s">
        <v>269</v>
      </c>
      <c r="EG28" t="s">
        <v>272</v>
      </c>
      <c r="EH28" t="s">
        <v>272</v>
      </c>
      <c r="EI28" t="s">
        <v>272</v>
      </c>
      <c r="EJ28" t="s">
        <v>272</v>
      </c>
      <c r="EK28" t="s">
        <v>269</v>
      </c>
      <c r="EL28" t="s">
        <v>273</v>
      </c>
      <c r="EM28" t="s">
        <v>269</v>
      </c>
      <c r="EN28" t="s">
        <v>272</v>
      </c>
      <c r="EO28" t="s">
        <v>272</v>
      </c>
      <c r="EP28" t="s">
        <v>269</v>
      </c>
      <c r="EQ28" t="s">
        <v>268</v>
      </c>
      <c r="ER28" t="s">
        <v>273</v>
      </c>
      <c r="ES28" t="s">
        <v>272</v>
      </c>
      <c r="ET28" t="s">
        <v>272</v>
      </c>
      <c r="EU28" t="s">
        <v>268</v>
      </c>
      <c r="EV28" t="s">
        <v>272</v>
      </c>
      <c r="EW28" t="s">
        <v>272</v>
      </c>
      <c r="EX28" t="s">
        <v>272</v>
      </c>
      <c r="EY28" t="s">
        <v>272</v>
      </c>
      <c r="EZ28" t="s">
        <v>272</v>
      </c>
      <c r="FA28" t="s">
        <v>273</v>
      </c>
      <c r="FB28" t="s">
        <v>272</v>
      </c>
      <c r="FC28" t="s">
        <v>269</v>
      </c>
      <c r="FD28" t="s">
        <v>269</v>
      </c>
      <c r="FE28" t="s">
        <v>269</v>
      </c>
      <c r="FF28" t="s">
        <v>272</v>
      </c>
      <c r="FG28" t="s">
        <v>272</v>
      </c>
      <c r="FH28" t="s">
        <v>269</v>
      </c>
      <c r="FI28" t="s">
        <v>269</v>
      </c>
      <c r="FJ28" t="s">
        <v>268</v>
      </c>
      <c r="FK28" t="s">
        <v>272</v>
      </c>
      <c r="FL28" t="s">
        <v>272</v>
      </c>
      <c r="FM28" t="s">
        <v>269</v>
      </c>
      <c r="FN28" t="s">
        <v>269</v>
      </c>
      <c r="FO28" t="s">
        <v>273</v>
      </c>
      <c r="FP28" t="s">
        <v>272</v>
      </c>
      <c r="FQ28" t="s">
        <v>268</v>
      </c>
      <c r="FR28" t="s">
        <v>273</v>
      </c>
      <c r="FS28" t="s">
        <v>268</v>
      </c>
      <c r="FT28" t="s">
        <v>268</v>
      </c>
      <c r="FU28" t="s">
        <v>272</v>
      </c>
      <c r="FV28" t="s">
        <v>272</v>
      </c>
      <c r="FW28" t="s">
        <v>269</v>
      </c>
      <c r="FX28" t="s">
        <v>268</v>
      </c>
      <c r="FY28" t="s">
        <v>269</v>
      </c>
      <c r="FZ28" t="s">
        <v>272</v>
      </c>
      <c r="GA28" t="s">
        <v>268</v>
      </c>
      <c r="GB28" t="s">
        <v>269</v>
      </c>
      <c r="GC28" t="s">
        <v>269</v>
      </c>
      <c r="GD28" t="s">
        <v>272</v>
      </c>
      <c r="GE28" t="s">
        <v>269</v>
      </c>
      <c r="GF28" t="s">
        <v>273</v>
      </c>
      <c r="GG28" t="s">
        <v>273</v>
      </c>
      <c r="GH28" t="s">
        <v>268</v>
      </c>
      <c r="GI28" t="s">
        <v>273</v>
      </c>
      <c r="GJ28" t="s">
        <v>268</v>
      </c>
      <c r="GK28" t="s">
        <v>272</v>
      </c>
      <c r="GL28" t="s">
        <v>269</v>
      </c>
      <c r="GM28" t="s">
        <v>269</v>
      </c>
      <c r="GN28" t="s">
        <v>272</v>
      </c>
      <c r="GO28" t="s">
        <v>268</v>
      </c>
      <c r="GP28" t="s">
        <v>272</v>
      </c>
      <c r="GQ28" t="s">
        <v>272</v>
      </c>
      <c r="GR28" t="s">
        <v>272</v>
      </c>
      <c r="GS28" t="s">
        <v>269</v>
      </c>
      <c r="GT28" t="s">
        <v>269</v>
      </c>
      <c r="GU28" t="s">
        <v>269</v>
      </c>
      <c r="GV28" t="s">
        <v>272</v>
      </c>
      <c r="GW28" t="s">
        <v>272</v>
      </c>
      <c r="GX28" t="s">
        <v>272</v>
      </c>
      <c r="GY28" t="s">
        <v>272</v>
      </c>
      <c r="GZ28" t="s">
        <v>269</v>
      </c>
      <c r="HA28" t="s">
        <v>269</v>
      </c>
      <c r="HB28" t="s">
        <v>272</v>
      </c>
      <c r="HC28" t="s">
        <v>269</v>
      </c>
      <c r="HD28" t="s">
        <v>273</v>
      </c>
      <c r="HE28" t="s">
        <v>269</v>
      </c>
      <c r="HF28" t="s">
        <v>269</v>
      </c>
      <c r="HG28" t="s">
        <v>273</v>
      </c>
      <c r="HH28" t="s">
        <v>269</v>
      </c>
      <c r="HI28" t="s">
        <v>269</v>
      </c>
      <c r="HJ28" t="s">
        <v>273</v>
      </c>
      <c r="HK28" t="s">
        <v>272</v>
      </c>
      <c r="HL28" t="s">
        <v>268</v>
      </c>
      <c r="HM28" t="s">
        <v>272</v>
      </c>
      <c r="HN28" t="s">
        <v>272</v>
      </c>
      <c r="HO28" t="s">
        <v>269</v>
      </c>
      <c r="HP28" t="s">
        <v>269</v>
      </c>
      <c r="HQ28" t="s">
        <v>269</v>
      </c>
      <c r="HR28" t="s">
        <v>272</v>
      </c>
      <c r="HS28" t="s">
        <v>269</v>
      </c>
      <c r="HT28" t="s">
        <v>269</v>
      </c>
      <c r="HU28" t="s">
        <v>272</v>
      </c>
      <c r="HV28" t="s">
        <v>273</v>
      </c>
      <c r="HW28" t="s">
        <v>273</v>
      </c>
      <c r="HX28" t="s">
        <v>269</v>
      </c>
      <c r="HY28" t="s">
        <v>268</v>
      </c>
      <c r="HZ28" t="s">
        <v>268</v>
      </c>
      <c r="IA28" t="s">
        <v>268</v>
      </c>
      <c r="IB28" t="s">
        <v>269</v>
      </c>
      <c r="IC28" t="s">
        <v>273</v>
      </c>
      <c r="ID28" t="s">
        <v>268</v>
      </c>
      <c r="IE28" t="s">
        <v>272</v>
      </c>
      <c r="IF28" t="s">
        <v>268</v>
      </c>
      <c r="IG28" t="s">
        <v>268</v>
      </c>
      <c r="IH28" t="s">
        <v>269</v>
      </c>
      <c r="II28" t="s">
        <v>272</v>
      </c>
      <c r="IJ28" t="s">
        <v>269</v>
      </c>
      <c r="IK28" t="s">
        <v>273</v>
      </c>
      <c r="IL28" t="s">
        <v>268</v>
      </c>
      <c r="IM28" t="s">
        <v>272</v>
      </c>
      <c r="IN28" t="s">
        <v>273</v>
      </c>
      <c r="IO28" t="s">
        <v>273</v>
      </c>
      <c r="IP28" t="s">
        <v>273</v>
      </c>
      <c r="IQ28" t="s">
        <v>272</v>
      </c>
      <c r="IR28" t="s">
        <v>269</v>
      </c>
      <c r="IS28" t="s">
        <v>272</v>
      </c>
      <c r="IT28" t="s">
        <v>269</v>
      </c>
      <c r="IU28" t="s">
        <v>268</v>
      </c>
      <c r="IV28" t="s">
        <v>273</v>
      </c>
      <c r="IW28" t="s">
        <v>273</v>
      </c>
      <c r="IX28" t="s">
        <v>268</v>
      </c>
      <c r="IY28" t="s">
        <v>268</v>
      </c>
      <c r="IZ28" t="s">
        <v>273</v>
      </c>
      <c r="JA28" t="s">
        <v>273</v>
      </c>
      <c r="JB28" t="s">
        <v>268</v>
      </c>
      <c r="JC28" t="s">
        <v>273</v>
      </c>
      <c r="JD28" t="s">
        <v>272</v>
      </c>
      <c r="JE28" t="s">
        <v>268</v>
      </c>
      <c r="JF28" t="s">
        <v>268</v>
      </c>
    </row>
    <row r="29" spans="1:266" x14ac:dyDescent="0.25">
      <c r="A29" s="2" t="s">
        <v>266</v>
      </c>
      <c r="B29">
        <v>59</v>
      </c>
      <c r="C29">
        <v>59</v>
      </c>
      <c r="D29">
        <v>59</v>
      </c>
      <c r="E29">
        <v>59</v>
      </c>
      <c r="F29">
        <v>59</v>
      </c>
      <c r="G29">
        <v>59</v>
      </c>
      <c r="H29">
        <v>59</v>
      </c>
      <c r="I29">
        <v>59</v>
      </c>
      <c r="J29">
        <v>59</v>
      </c>
      <c r="K29">
        <v>59</v>
      </c>
      <c r="L29">
        <v>59</v>
      </c>
      <c r="M29">
        <v>59</v>
      </c>
      <c r="N29">
        <v>59</v>
      </c>
      <c r="O29">
        <v>59</v>
      </c>
      <c r="P29">
        <v>59</v>
      </c>
      <c r="Q29">
        <v>59</v>
      </c>
      <c r="R29">
        <v>59</v>
      </c>
      <c r="S29">
        <v>59</v>
      </c>
      <c r="T29">
        <v>59</v>
      </c>
      <c r="U29">
        <v>59</v>
      </c>
      <c r="V29">
        <v>59</v>
      </c>
      <c r="W29">
        <v>59</v>
      </c>
      <c r="X29">
        <v>59</v>
      </c>
      <c r="Y29">
        <v>59</v>
      </c>
      <c r="Z29">
        <v>60</v>
      </c>
      <c r="AA29">
        <v>59</v>
      </c>
      <c r="AB29">
        <v>59</v>
      </c>
      <c r="AC29">
        <v>59</v>
      </c>
      <c r="AD29">
        <v>59</v>
      </c>
      <c r="AE29">
        <v>59</v>
      </c>
      <c r="AF29">
        <v>60</v>
      </c>
      <c r="AG29">
        <v>59</v>
      </c>
      <c r="AH29">
        <v>59</v>
      </c>
      <c r="AI29">
        <v>59</v>
      </c>
      <c r="AJ29">
        <v>59</v>
      </c>
      <c r="AK29">
        <v>59</v>
      </c>
      <c r="AL29">
        <v>59</v>
      </c>
      <c r="AM29">
        <v>59</v>
      </c>
      <c r="AN29">
        <v>59</v>
      </c>
      <c r="AO29">
        <v>60</v>
      </c>
      <c r="AP29">
        <v>59</v>
      </c>
      <c r="AQ29">
        <v>59</v>
      </c>
      <c r="AR29">
        <v>59</v>
      </c>
      <c r="AS29">
        <v>59</v>
      </c>
      <c r="AT29">
        <v>59</v>
      </c>
      <c r="AU29">
        <v>59</v>
      </c>
      <c r="AV29">
        <v>59</v>
      </c>
      <c r="AW29">
        <v>59</v>
      </c>
      <c r="AX29">
        <v>57</v>
      </c>
      <c r="AY29">
        <v>60</v>
      </c>
      <c r="AZ29">
        <v>59</v>
      </c>
      <c r="BA29">
        <v>60</v>
      </c>
      <c r="BB29">
        <v>60</v>
      </c>
      <c r="BC29">
        <v>60</v>
      </c>
      <c r="BD29">
        <v>57</v>
      </c>
      <c r="BE29">
        <v>59</v>
      </c>
      <c r="BF29">
        <v>59</v>
      </c>
      <c r="BG29">
        <v>60</v>
      </c>
      <c r="BH29">
        <v>60</v>
      </c>
      <c r="BI29">
        <v>60</v>
      </c>
      <c r="BJ29">
        <v>59</v>
      </c>
      <c r="BK29">
        <v>59</v>
      </c>
      <c r="BL29">
        <v>57</v>
      </c>
      <c r="BM29">
        <v>59</v>
      </c>
      <c r="BN29">
        <v>60</v>
      </c>
      <c r="BO29">
        <v>59</v>
      </c>
      <c r="BP29">
        <v>60</v>
      </c>
      <c r="BQ29">
        <v>60</v>
      </c>
      <c r="BR29">
        <v>59</v>
      </c>
      <c r="BS29">
        <v>59</v>
      </c>
      <c r="BT29">
        <v>59</v>
      </c>
      <c r="BU29">
        <v>59</v>
      </c>
      <c r="BV29">
        <v>59</v>
      </c>
      <c r="BW29">
        <v>59</v>
      </c>
      <c r="BX29">
        <v>59</v>
      </c>
      <c r="BY29">
        <v>59</v>
      </c>
      <c r="BZ29">
        <v>59</v>
      </c>
      <c r="CA29">
        <v>59</v>
      </c>
      <c r="CB29">
        <v>59</v>
      </c>
      <c r="CC29">
        <v>59</v>
      </c>
      <c r="CD29">
        <v>59</v>
      </c>
      <c r="CE29">
        <v>60</v>
      </c>
      <c r="CF29">
        <v>60</v>
      </c>
      <c r="CG29">
        <v>58</v>
      </c>
      <c r="CH29">
        <v>60</v>
      </c>
      <c r="CI29">
        <v>56</v>
      </c>
      <c r="CJ29">
        <v>59</v>
      </c>
      <c r="CK29">
        <v>60</v>
      </c>
      <c r="CL29">
        <v>60</v>
      </c>
      <c r="CM29">
        <v>60</v>
      </c>
      <c r="CN29">
        <v>60</v>
      </c>
      <c r="CO29">
        <v>60</v>
      </c>
      <c r="CP29">
        <v>60</v>
      </c>
      <c r="CQ29">
        <v>60</v>
      </c>
      <c r="CR29">
        <v>60</v>
      </c>
      <c r="CS29">
        <v>60</v>
      </c>
      <c r="CT29">
        <v>59</v>
      </c>
      <c r="CU29">
        <v>59</v>
      </c>
      <c r="CV29">
        <v>60</v>
      </c>
      <c r="CW29">
        <v>60</v>
      </c>
      <c r="CX29">
        <v>60</v>
      </c>
      <c r="CY29">
        <v>60</v>
      </c>
      <c r="CZ29">
        <v>60</v>
      </c>
      <c r="DA29">
        <v>60</v>
      </c>
      <c r="DB29">
        <v>60</v>
      </c>
      <c r="DC29">
        <v>60</v>
      </c>
      <c r="DD29">
        <v>60</v>
      </c>
      <c r="DE29">
        <v>60</v>
      </c>
      <c r="DF29">
        <v>60</v>
      </c>
      <c r="DG29">
        <v>60</v>
      </c>
      <c r="DH29">
        <v>60</v>
      </c>
      <c r="DI29">
        <v>59</v>
      </c>
      <c r="DJ29">
        <v>60</v>
      </c>
      <c r="DK29">
        <v>60</v>
      </c>
      <c r="DL29">
        <v>60</v>
      </c>
      <c r="DM29">
        <v>60</v>
      </c>
      <c r="DN29">
        <v>59</v>
      </c>
      <c r="DO29">
        <v>60</v>
      </c>
      <c r="DP29">
        <v>60</v>
      </c>
      <c r="DQ29">
        <v>60</v>
      </c>
      <c r="DR29">
        <v>60</v>
      </c>
      <c r="DS29">
        <v>60</v>
      </c>
      <c r="DT29">
        <v>60</v>
      </c>
      <c r="DU29">
        <v>59</v>
      </c>
      <c r="DV29">
        <v>60</v>
      </c>
      <c r="DW29">
        <v>59</v>
      </c>
      <c r="DX29">
        <v>60</v>
      </c>
      <c r="DY29">
        <v>59</v>
      </c>
      <c r="DZ29">
        <v>59</v>
      </c>
      <c r="EA29">
        <v>59</v>
      </c>
      <c r="EB29">
        <v>60</v>
      </c>
      <c r="EC29">
        <v>60</v>
      </c>
      <c r="ED29">
        <v>59</v>
      </c>
      <c r="EE29">
        <v>60</v>
      </c>
      <c r="EF29">
        <v>59</v>
      </c>
      <c r="EG29">
        <v>60</v>
      </c>
      <c r="EH29">
        <v>60</v>
      </c>
      <c r="EI29">
        <v>60</v>
      </c>
      <c r="EJ29">
        <v>60</v>
      </c>
      <c r="EK29">
        <v>60</v>
      </c>
      <c r="EL29">
        <v>60</v>
      </c>
      <c r="EM29">
        <v>60</v>
      </c>
      <c r="EN29">
        <v>60</v>
      </c>
      <c r="EO29">
        <v>60</v>
      </c>
      <c r="EP29">
        <v>60</v>
      </c>
      <c r="EQ29">
        <v>60</v>
      </c>
      <c r="ER29">
        <v>60</v>
      </c>
      <c r="ES29">
        <v>60</v>
      </c>
      <c r="ET29">
        <v>60</v>
      </c>
      <c r="EU29">
        <v>60</v>
      </c>
      <c r="EV29">
        <v>60</v>
      </c>
      <c r="EW29">
        <v>60</v>
      </c>
      <c r="EX29">
        <v>60</v>
      </c>
      <c r="EY29">
        <v>60</v>
      </c>
      <c r="EZ29">
        <v>60</v>
      </c>
      <c r="FA29">
        <v>60</v>
      </c>
      <c r="FB29">
        <v>60</v>
      </c>
      <c r="FC29">
        <v>60</v>
      </c>
      <c r="FD29">
        <v>59</v>
      </c>
      <c r="FE29">
        <v>59</v>
      </c>
      <c r="FF29">
        <v>60</v>
      </c>
      <c r="FG29">
        <v>60</v>
      </c>
      <c r="FH29">
        <v>60</v>
      </c>
      <c r="FI29">
        <v>59</v>
      </c>
      <c r="FJ29">
        <v>60</v>
      </c>
      <c r="FK29">
        <v>60</v>
      </c>
      <c r="FL29">
        <v>60</v>
      </c>
      <c r="FM29">
        <v>60</v>
      </c>
      <c r="FN29">
        <v>59</v>
      </c>
      <c r="FO29">
        <v>60</v>
      </c>
      <c r="FP29">
        <v>60</v>
      </c>
      <c r="FQ29">
        <v>60</v>
      </c>
      <c r="FR29">
        <v>60</v>
      </c>
      <c r="FS29">
        <v>60</v>
      </c>
      <c r="FT29">
        <v>60</v>
      </c>
      <c r="FU29">
        <v>60</v>
      </c>
      <c r="FV29">
        <v>60</v>
      </c>
      <c r="FW29">
        <v>60</v>
      </c>
      <c r="FX29">
        <v>60</v>
      </c>
      <c r="FY29">
        <v>60</v>
      </c>
      <c r="FZ29">
        <v>60</v>
      </c>
      <c r="GA29">
        <v>59</v>
      </c>
      <c r="GB29">
        <v>59</v>
      </c>
      <c r="GC29">
        <v>60</v>
      </c>
      <c r="GD29">
        <v>60</v>
      </c>
      <c r="GE29">
        <v>60</v>
      </c>
      <c r="GF29">
        <v>60</v>
      </c>
      <c r="GG29">
        <v>59</v>
      </c>
      <c r="GH29">
        <v>60</v>
      </c>
      <c r="GI29">
        <v>60</v>
      </c>
      <c r="GJ29">
        <v>60</v>
      </c>
      <c r="GK29">
        <v>60</v>
      </c>
      <c r="GL29">
        <v>60</v>
      </c>
      <c r="GM29">
        <v>60</v>
      </c>
      <c r="GN29">
        <v>60</v>
      </c>
      <c r="GO29">
        <v>60</v>
      </c>
      <c r="GP29">
        <v>60</v>
      </c>
      <c r="GQ29">
        <v>59</v>
      </c>
      <c r="GR29">
        <v>60</v>
      </c>
      <c r="GS29">
        <v>60</v>
      </c>
      <c r="GT29">
        <v>59</v>
      </c>
      <c r="GU29">
        <v>60</v>
      </c>
      <c r="GV29">
        <v>60</v>
      </c>
      <c r="GW29">
        <v>60</v>
      </c>
      <c r="GX29">
        <v>59</v>
      </c>
      <c r="GY29">
        <v>60</v>
      </c>
      <c r="GZ29">
        <v>60</v>
      </c>
      <c r="HA29">
        <v>60</v>
      </c>
      <c r="HB29">
        <v>60</v>
      </c>
      <c r="HC29">
        <v>60</v>
      </c>
      <c r="HD29">
        <v>60</v>
      </c>
      <c r="HE29">
        <v>60</v>
      </c>
      <c r="HF29">
        <v>60</v>
      </c>
      <c r="HG29">
        <v>60</v>
      </c>
      <c r="HH29">
        <v>60</v>
      </c>
      <c r="HI29">
        <v>60</v>
      </c>
      <c r="HJ29">
        <v>60</v>
      </c>
      <c r="HK29">
        <v>60</v>
      </c>
      <c r="HL29">
        <v>60</v>
      </c>
      <c r="HM29">
        <v>60</v>
      </c>
      <c r="HN29">
        <v>60</v>
      </c>
      <c r="HO29">
        <v>60</v>
      </c>
      <c r="HP29">
        <v>59</v>
      </c>
      <c r="HQ29">
        <v>59</v>
      </c>
      <c r="HR29">
        <v>60</v>
      </c>
      <c r="HS29">
        <v>60</v>
      </c>
      <c r="HT29">
        <v>60</v>
      </c>
      <c r="HU29">
        <v>60</v>
      </c>
      <c r="HV29">
        <v>60</v>
      </c>
      <c r="HW29">
        <v>60</v>
      </c>
      <c r="HX29">
        <v>59</v>
      </c>
      <c r="HY29">
        <v>60</v>
      </c>
      <c r="HZ29">
        <v>59</v>
      </c>
      <c r="IA29">
        <v>59</v>
      </c>
      <c r="IB29">
        <v>60</v>
      </c>
      <c r="IC29">
        <v>60</v>
      </c>
      <c r="ID29">
        <v>60</v>
      </c>
      <c r="IE29">
        <v>60</v>
      </c>
      <c r="IF29">
        <v>60</v>
      </c>
      <c r="IG29">
        <v>60</v>
      </c>
      <c r="IH29">
        <v>60</v>
      </c>
      <c r="II29">
        <v>60</v>
      </c>
      <c r="IJ29">
        <v>59</v>
      </c>
      <c r="IK29">
        <v>60</v>
      </c>
      <c r="IL29">
        <v>60</v>
      </c>
      <c r="IM29">
        <v>59</v>
      </c>
      <c r="IN29">
        <v>60</v>
      </c>
      <c r="IO29">
        <v>60</v>
      </c>
      <c r="IP29">
        <v>60</v>
      </c>
      <c r="IQ29">
        <v>60</v>
      </c>
      <c r="IR29">
        <v>60</v>
      </c>
      <c r="IS29">
        <v>60</v>
      </c>
      <c r="IT29">
        <v>60</v>
      </c>
      <c r="IU29">
        <v>60</v>
      </c>
      <c r="IV29">
        <v>60</v>
      </c>
      <c r="IW29">
        <v>60</v>
      </c>
      <c r="IX29">
        <v>60</v>
      </c>
      <c r="IY29">
        <v>60</v>
      </c>
      <c r="IZ29">
        <v>60</v>
      </c>
      <c r="JA29">
        <v>59</v>
      </c>
      <c r="JB29">
        <v>60</v>
      </c>
      <c r="JC29">
        <v>59</v>
      </c>
      <c r="JD29">
        <v>59</v>
      </c>
      <c r="JE29">
        <v>60</v>
      </c>
      <c r="JF29">
        <v>60</v>
      </c>
    </row>
    <row r="30" spans="1:266" s="3" customFormat="1" ht="399.95" customHeight="1" x14ac:dyDescent="0.25">
      <c r="A30" s="2" t="s">
        <v>267</v>
      </c>
      <c r="B30" s="3" t="s">
        <v>271</v>
      </c>
      <c r="C30" s="3" t="s">
        <v>274</v>
      </c>
      <c r="D30" s="3" t="s">
        <v>276</v>
      </c>
      <c r="E30" s="3" t="s">
        <v>277</v>
      </c>
      <c r="F30" s="3" t="s">
        <v>277</v>
      </c>
      <c r="G30" s="3" t="s">
        <v>278</v>
      </c>
      <c r="H30" s="3" t="s">
        <v>279</v>
      </c>
      <c r="I30" s="3" t="s">
        <v>277</v>
      </c>
      <c r="J30" s="3" t="s">
        <v>280</v>
      </c>
      <c r="K30" s="3" t="s">
        <v>281</v>
      </c>
      <c r="L30" s="3" t="s">
        <v>282</v>
      </c>
      <c r="M30" s="3" t="s">
        <v>283</v>
      </c>
      <c r="N30" s="3" t="s">
        <v>284</v>
      </c>
      <c r="O30" s="3" t="s">
        <v>277</v>
      </c>
      <c r="P30" s="3" t="s">
        <v>286</v>
      </c>
      <c r="Q30" s="3" t="s">
        <v>287</v>
      </c>
      <c r="R30" s="3" t="s">
        <v>288</v>
      </c>
      <c r="S30" s="3" t="s">
        <v>289</v>
      </c>
      <c r="T30" s="3" t="s">
        <v>290</v>
      </c>
      <c r="U30" s="3" t="s">
        <v>291</v>
      </c>
      <c r="V30" s="3" t="s">
        <v>292</v>
      </c>
      <c r="W30" s="3" t="s">
        <v>293</v>
      </c>
      <c r="X30" s="3" t="s">
        <v>294</v>
      </c>
      <c r="Y30" s="3" t="s">
        <v>295</v>
      </c>
      <c r="Z30" s="3" t="s">
        <v>295</v>
      </c>
      <c r="AA30" s="3" t="s">
        <v>296</v>
      </c>
      <c r="AB30" s="3" t="s">
        <v>277</v>
      </c>
      <c r="AC30" s="3" t="s">
        <v>277</v>
      </c>
      <c r="AD30" s="3" t="s">
        <v>297</v>
      </c>
      <c r="AE30" s="3" t="s">
        <v>298</v>
      </c>
      <c r="AF30" s="3" t="s">
        <v>299</v>
      </c>
      <c r="AG30" s="3" t="s">
        <v>300</v>
      </c>
      <c r="AH30" s="3" t="s">
        <v>301</v>
      </c>
      <c r="AI30" s="3" t="s">
        <v>302</v>
      </c>
      <c r="AJ30" s="3" t="s">
        <v>277</v>
      </c>
      <c r="AK30" s="3" t="s">
        <v>303</v>
      </c>
      <c r="AL30" s="3" t="s">
        <v>304</v>
      </c>
      <c r="AM30" s="3" t="s">
        <v>305</v>
      </c>
      <c r="AN30" s="3" t="s">
        <v>306</v>
      </c>
      <c r="AO30" s="3" t="s">
        <v>307</v>
      </c>
      <c r="AP30" s="3" t="s">
        <v>308</v>
      </c>
      <c r="AQ30" s="3" t="s">
        <v>309</v>
      </c>
      <c r="AR30" s="3" t="s">
        <v>310</v>
      </c>
      <c r="AS30" s="3" t="s">
        <v>311</v>
      </c>
      <c r="AT30" s="3" t="s">
        <v>277</v>
      </c>
      <c r="AU30" s="3" t="s">
        <v>277</v>
      </c>
      <c r="AV30" s="3" t="s">
        <v>312</v>
      </c>
      <c r="AW30" s="3" t="s">
        <v>313</v>
      </c>
      <c r="AX30" s="3" t="s">
        <v>277</v>
      </c>
      <c r="AY30" s="3" t="s">
        <v>277</v>
      </c>
      <c r="AZ30" s="3" t="s">
        <v>314</v>
      </c>
      <c r="BA30" s="3" t="s">
        <v>315</v>
      </c>
      <c r="BB30" s="3" t="s">
        <v>315</v>
      </c>
      <c r="BC30" s="3" t="s">
        <v>277</v>
      </c>
      <c r="BD30" s="3" t="s">
        <v>277</v>
      </c>
      <c r="BE30" s="3" t="s">
        <v>316</v>
      </c>
      <c r="BF30" s="3" t="s">
        <v>292</v>
      </c>
      <c r="BG30" s="3" t="s">
        <v>277</v>
      </c>
      <c r="BH30" s="3" t="s">
        <v>277</v>
      </c>
      <c r="BI30" s="3" t="s">
        <v>317</v>
      </c>
      <c r="BJ30" s="3" t="s">
        <v>277</v>
      </c>
      <c r="BK30" s="3" t="s">
        <v>277</v>
      </c>
      <c r="BL30" s="3" t="s">
        <v>318</v>
      </c>
      <c r="BM30" s="3" t="s">
        <v>319</v>
      </c>
      <c r="BN30" s="3" t="s">
        <v>320</v>
      </c>
      <c r="BO30" s="3" t="s">
        <v>321</v>
      </c>
      <c r="BP30" s="3" t="s">
        <v>322</v>
      </c>
      <c r="BQ30" s="3" t="s">
        <v>277</v>
      </c>
      <c r="BR30" s="3" t="s">
        <v>277</v>
      </c>
      <c r="BS30" s="3" t="s">
        <v>323</v>
      </c>
      <c r="BT30" s="3" t="s">
        <v>277</v>
      </c>
      <c r="BU30" s="3" t="s">
        <v>324</v>
      </c>
      <c r="BV30" s="3" t="s">
        <v>325</v>
      </c>
      <c r="BW30" s="3" t="s">
        <v>277</v>
      </c>
      <c r="BX30" s="3" t="s">
        <v>326</v>
      </c>
      <c r="BY30" s="3" t="s">
        <v>327</v>
      </c>
      <c r="BZ30" s="3" t="s">
        <v>328</v>
      </c>
      <c r="CA30" s="3" t="s">
        <v>329</v>
      </c>
      <c r="CB30" s="3" t="s">
        <v>330</v>
      </c>
      <c r="CC30" s="3" t="s">
        <v>277</v>
      </c>
      <c r="CD30" s="3" t="s">
        <v>331</v>
      </c>
      <c r="CE30" s="3" t="s">
        <v>332</v>
      </c>
      <c r="CF30" s="3" t="s">
        <v>333</v>
      </c>
      <c r="CG30" s="3" t="s">
        <v>277</v>
      </c>
      <c r="CH30" s="3" t="s">
        <v>334</v>
      </c>
      <c r="CI30" s="3" t="s">
        <v>335</v>
      </c>
      <c r="CJ30" s="3" t="s">
        <v>277</v>
      </c>
      <c r="CK30" s="3" t="s">
        <v>337</v>
      </c>
      <c r="CL30" s="3" t="s">
        <v>338</v>
      </c>
      <c r="CM30" s="3" t="s">
        <v>339</v>
      </c>
      <c r="CN30" s="3" t="s">
        <v>340</v>
      </c>
      <c r="CO30" s="3" t="s">
        <v>277</v>
      </c>
      <c r="CP30" s="3" t="s">
        <v>323</v>
      </c>
      <c r="CQ30" s="3" t="s">
        <v>341</v>
      </c>
      <c r="CR30" s="3" t="s">
        <v>341</v>
      </c>
      <c r="CS30" s="3" t="s">
        <v>342</v>
      </c>
      <c r="CT30" s="3" t="s">
        <v>343</v>
      </c>
      <c r="CU30" s="3" t="s">
        <v>277</v>
      </c>
      <c r="CV30" s="3" t="s">
        <v>277</v>
      </c>
      <c r="CW30" s="3" t="s">
        <v>344</v>
      </c>
      <c r="CX30" s="3" t="s">
        <v>333</v>
      </c>
      <c r="CY30" s="3" t="s">
        <v>299</v>
      </c>
      <c r="CZ30" s="3" t="s">
        <v>345</v>
      </c>
      <c r="DA30" s="3" t="s">
        <v>346</v>
      </c>
      <c r="DB30" s="3" t="s">
        <v>347</v>
      </c>
      <c r="DC30" s="3" t="s">
        <v>348</v>
      </c>
      <c r="DD30" s="3" t="s">
        <v>277</v>
      </c>
      <c r="DE30" s="3" t="s">
        <v>349</v>
      </c>
      <c r="DF30" s="3" t="s">
        <v>350</v>
      </c>
      <c r="DG30" s="3" t="s">
        <v>277</v>
      </c>
      <c r="DH30" s="3" t="s">
        <v>277</v>
      </c>
      <c r="DI30" s="3" t="s">
        <v>351</v>
      </c>
      <c r="DJ30" s="3" t="s">
        <v>352</v>
      </c>
      <c r="DK30" s="3" t="s">
        <v>353</v>
      </c>
      <c r="DL30" s="3" t="s">
        <v>277</v>
      </c>
      <c r="DM30" s="3" t="s">
        <v>277</v>
      </c>
      <c r="DN30" s="3" t="s">
        <v>294</v>
      </c>
      <c r="DO30" s="3" t="s">
        <v>354</v>
      </c>
      <c r="DP30" s="3" t="s">
        <v>277</v>
      </c>
      <c r="DQ30" s="3" t="s">
        <v>344</v>
      </c>
      <c r="DR30" s="3" t="s">
        <v>355</v>
      </c>
      <c r="DS30" s="3" t="s">
        <v>356</v>
      </c>
      <c r="DT30" s="3" t="s">
        <v>277</v>
      </c>
      <c r="DU30" s="3" t="s">
        <v>316</v>
      </c>
      <c r="DV30" s="3" t="s">
        <v>351</v>
      </c>
      <c r="DW30" s="3" t="s">
        <v>357</v>
      </c>
      <c r="DX30" s="3" t="s">
        <v>294</v>
      </c>
      <c r="DY30" s="3" t="s">
        <v>277</v>
      </c>
      <c r="DZ30" s="3" t="s">
        <v>277</v>
      </c>
      <c r="EA30" s="3" t="s">
        <v>358</v>
      </c>
      <c r="EB30" s="3" t="s">
        <v>307</v>
      </c>
      <c r="EC30" s="3" t="s">
        <v>359</v>
      </c>
      <c r="ED30" s="3" t="s">
        <v>360</v>
      </c>
      <c r="EE30" s="3" t="s">
        <v>361</v>
      </c>
      <c r="EF30" s="3" t="s">
        <v>277</v>
      </c>
      <c r="EG30" s="3" t="s">
        <v>341</v>
      </c>
      <c r="EH30" s="3" t="s">
        <v>277</v>
      </c>
      <c r="EI30" s="3" t="s">
        <v>362</v>
      </c>
      <c r="EJ30" s="3" t="s">
        <v>277</v>
      </c>
      <c r="EK30" s="3" t="s">
        <v>363</v>
      </c>
      <c r="EL30" s="3" t="s">
        <v>364</v>
      </c>
      <c r="EM30" s="3" t="s">
        <v>365</v>
      </c>
      <c r="EN30" s="3" t="s">
        <v>366</v>
      </c>
      <c r="EO30" s="3" t="s">
        <v>277</v>
      </c>
      <c r="EP30" s="3" t="s">
        <v>367</v>
      </c>
      <c r="EQ30" s="3" t="s">
        <v>368</v>
      </c>
      <c r="ER30" s="3" t="s">
        <v>369</v>
      </c>
      <c r="ES30" s="3" t="s">
        <v>316</v>
      </c>
      <c r="ET30" s="3" t="s">
        <v>370</v>
      </c>
      <c r="EU30" s="3" t="s">
        <v>277</v>
      </c>
      <c r="EV30" s="3" t="s">
        <v>371</v>
      </c>
      <c r="EW30" s="3" t="s">
        <v>372</v>
      </c>
      <c r="EX30" s="3" t="s">
        <v>373</v>
      </c>
      <c r="EY30" s="3" t="s">
        <v>277</v>
      </c>
      <c r="EZ30" s="3" t="s">
        <v>277</v>
      </c>
      <c r="FA30" s="3" t="s">
        <v>374</v>
      </c>
      <c r="FB30" s="3" t="s">
        <v>375</v>
      </c>
      <c r="FC30" s="3" t="s">
        <v>376</v>
      </c>
      <c r="FD30" s="3" t="s">
        <v>377</v>
      </c>
      <c r="FE30" s="3" t="s">
        <v>323</v>
      </c>
      <c r="FF30" s="3" t="s">
        <v>378</v>
      </c>
      <c r="FG30" s="3" t="s">
        <v>277</v>
      </c>
      <c r="FH30" s="3" t="s">
        <v>379</v>
      </c>
      <c r="FI30" s="3" t="s">
        <v>277</v>
      </c>
      <c r="FJ30" s="3" t="s">
        <v>380</v>
      </c>
      <c r="FK30" s="3" t="s">
        <v>381</v>
      </c>
      <c r="FL30" s="3" t="s">
        <v>382</v>
      </c>
      <c r="FM30" s="3" t="s">
        <v>383</v>
      </c>
      <c r="FN30" s="3" t="s">
        <v>384</v>
      </c>
      <c r="FO30" s="3" t="s">
        <v>385</v>
      </c>
      <c r="FP30" s="3" t="s">
        <v>386</v>
      </c>
      <c r="FQ30" s="3" t="s">
        <v>277</v>
      </c>
      <c r="FR30" s="3" t="s">
        <v>277</v>
      </c>
      <c r="FS30" s="3" t="s">
        <v>387</v>
      </c>
      <c r="FT30" s="3" t="s">
        <v>388</v>
      </c>
      <c r="FU30" s="3" t="s">
        <v>313</v>
      </c>
      <c r="FV30" s="3" t="s">
        <v>389</v>
      </c>
      <c r="FW30" s="3" t="s">
        <v>390</v>
      </c>
      <c r="FX30" s="3" t="s">
        <v>391</v>
      </c>
      <c r="FY30" s="3" t="s">
        <v>392</v>
      </c>
      <c r="FZ30" s="3" t="s">
        <v>386</v>
      </c>
      <c r="GA30" s="3" t="s">
        <v>393</v>
      </c>
      <c r="GB30" s="3" t="s">
        <v>394</v>
      </c>
      <c r="GC30" s="3" t="s">
        <v>395</v>
      </c>
      <c r="GD30" s="3" t="s">
        <v>396</v>
      </c>
      <c r="GE30" s="3" t="s">
        <v>397</v>
      </c>
      <c r="GF30" s="3" t="s">
        <v>398</v>
      </c>
      <c r="GG30" s="3" t="s">
        <v>399</v>
      </c>
      <c r="GH30" s="3" t="s">
        <v>351</v>
      </c>
      <c r="GI30" s="3" t="s">
        <v>400</v>
      </c>
      <c r="GJ30" s="3" t="s">
        <v>401</v>
      </c>
      <c r="GK30" s="3" t="s">
        <v>277</v>
      </c>
      <c r="GL30" s="3" t="s">
        <v>402</v>
      </c>
      <c r="GM30" s="3" t="s">
        <v>277</v>
      </c>
      <c r="GN30" s="3" t="s">
        <v>403</v>
      </c>
      <c r="GO30" s="3" t="s">
        <v>319</v>
      </c>
      <c r="GP30" s="3" t="s">
        <v>404</v>
      </c>
      <c r="GQ30" s="3" t="s">
        <v>277</v>
      </c>
      <c r="GR30" s="3" t="s">
        <v>405</v>
      </c>
      <c r="GS30" s="3" t="s">
        <v>406</v>
      </c>
      <c r="GT30" s="3" t="s">
        <v>277</v>
      </c>
      <c r="GU30" s="3" t="s">
        <v>407</v>
      </c>
      <c r="GV30" s="3" t="s">
        <v>408</v>
      </c>
      <c r="GW30" s="3" t="s">
        <v>409</v>
      </c>
      <c r="GX30" s="3" t="s">
        <v>410</v>
      </c>
      <c r="GY30" s="3" t="s">
        <v>411</v>
      </c>
      <c r="GZ30" s="3" t="s">
        <v>277</v>
      </c>
      <c r="HA30" s="3" t="s">
        <v>277</v>
      </c>
      <c r="HB30" s="3" t="s">
        <v>412</v>
      </c>
      <c r="HC30" s="3" t="s">
        <v>277</v>
      </c>
      <c r="HD30" s="3" t="s">
        <v>277</v>
      </c>
      <c r="HE30" s="3" t="s">
        <v>277</v>
      </c>
      <c r="HF30" s="3" t="s">
        <v>413</v>
      </c>
      <c r="HG30" s="3" t="s">
        <v>414</v>
      </c>
      <c r="HH30" s="3" t="s">
        <v>415</v>
      </c>
      <c r="HI30" s="3" t="s">
        <v>416</v>
      </c>
      <c r="HJ30" s="3" t="s">
        <v>417</v>
      </c>
      <c r="HK30" s="3" t="s">
        <v>337</v>
      </c>
      <c r="HL30" s="3" t="s">
        <v>418</v>
      </c>
      <c r="HM30" s="3" t="s">
        <v>419</v>
      </c>
      <c r="HN30" s="3" t="s">
        <v>398</v>
      </c>
      <c r="HO30" s="3" t="s">
        <v>277</v>
      </c>
      <c r="HP30" s="3" t="s">
        <v>277</v>
      </c>
      <c r="HQ30" s="3" t="s">
        <v>277</v>
      </c>
      <c r="HR30" s="3" t="s">
        <v>277</v>
      </c>
      <c r="HS30" s="3" t="s">
        <v>420</v>
      </c>
      <c r="HT30" s="3" t="s">
        <v>421</v>
      </c>
      <c r="HU30" s="3" t="s">
        <v>422</v>
      </c>
      <c r="HV30" s="3" t="s">
        <v>423</v>
      </c>
      <c r="HW30" s="3" t="s">
        <v>424</v>
      </c>
      <c r="HX30" s="3" t="s">
        <v>318</v>
      </c>
      <c r="HY30" s="3" t="s">
        <v>277</v>
      </c>
      <c r="HZ30" s="3" t="s">
        <v>425</v>
      </c>
      <c r="IA30" s="3" t="s">
        <v>426</v>
      </c>
      <c r="IB30" s="3" t="s">
        <v>427</v>
      </c>
      <c r="IC30" s="3" t="s">
        <v>428</v>
      </c>
      <c r="ID30" s="3" t="s">
        <v>363</v>
      </c>
      <c r="IE30" s="3" t="s">
        <v>277</v>
      </c>
      <c r="IF30" s="3" t="s">
        <v>277</v>
      </c>
      <c r="IG30" s="3" t="s">
        <v>429</v>
      </c>
      <c r="IH30" s="3" t="s">
        <v>412</v>
      </c>
      <c r="II30" s="3" t="s">
        <v>430</v>
      </c>
      <c r="IJ30" s="3" t="s">
        <v>277</v>
      </c>
      <c r="IK30" s="3" t="s">
        <v>431</v>
      </c>
      <c r="IL30" s="3" t="s">
        <v>432</v>
      </c>
      <c r="IM30" s="3" t="s">
        <v>277</v>
      </c>
      <c r="IN30" s="3" t="s">
        <v>277</v>
      </c>
      <c r="IO30" s="3" t="s">
        <v>433</v>
      </c>
      <c r="IP30" s="3" t="s">
        <v>434</v>
      </c>
      <c r="IQ30" s="3" t="s">
        <v>422</v>
      </c>
      <c r="IR30" s="3" t="s">
        <v>319</v>
      </c>
      <c r="IS30" s="3" t="s">
        <v>277</v>
      </c>
      <c r="IT30" s="3" t="s">
        <v>435</v>
      </c>
      <c r="IU30" s="3" t="s">
        <v>436</v>
      </c>
      <c r="IV30" s="3" t="s">
        <v>437</v>
      </c>
      <c r="IW30" s="3" t="s">
        <v>438</v>
      </c>
      <c r="IX30" s="3" t="s">
        <v>439</v>
      </c>
      <c r="IY30" s="3" t="s">
        <v>440</v>
      </c>
      <c r="IZ30" s="3" t="s">
        <v>277</v>
      </c>
      <c r="JA30" s="3" t="s">
        <v>441</v>
      </c>
      <c r="JB30" s="3" t="s">
        <v>442</v>
      </c>
      <c r="JC30" s="3" t="s">
        <v>443</v>
      </c>
      <c r="JD30" s="3" t="s">
        <v>444</v>
      </c>
      <c r="JE30" s="3" t="s">
        <v>277</v>
      </c>
      <c r="JF30" s="3" t="s">
        <v>277</v>
      </c>
    </row>
    <row r="31" spans="1:266" s="3" customFormat="1" ht="266.10000000000002" customHeight="1" x14ac:dyDescent="0.25"/>
  </sheetData>
  <conditionalFormatting sqref="B28:JF29">
    <cfRule type="cellIs" dxfId="13" priority="1" operator="lessThan">
      <formula>55</formula>
    </cfRule>
  </conditionalFormatting>
  <conditionalFormatting sqref="B3:JF28">
    <cfRule type="cellIs" dxfId="12" priority="2" operator="equal">
      <formula>B$2</formula>
    </cfRule>
    <cfRule type="containsText" dxfId="11" priority="3" operator="containsText" text="A">
      <formula>NOT(ISERROR(SEARCH("A",B3)))</formula>
    </cfRule>
    <cfRule type="containsText" dxfId="10" priority="4" operator="containsText" text="G">
      <formula>NOT(ISERROR(SEARCH("G",B3)))</formula>
    </cfRule>
    <cfRule type="containsText" dxfId="9" priority="5" operator="containsText" text="C">
      <formula>NOT(ISERROR(SEARCH("C",B3)))</formula>
    </cfRule>
    <cfRule type="containsText" dxfId="8" priority="6" operator="containsText" text="T">
      <formula>NOT(ISERROR(SEARCH("T",B3)))</formula>
    </cfRule>
    <cfRule type="containsText" dxfId="7" priority="7" operator="containsText" text="S">
      <formula>NOT(ISERROR(SEARCH("S",B3)))</formula>
    </cfRule>
    <cfRule type="containsText" dxfId="6" priority="8" operator="containsText" text="Y">
      <formula>NOT(ISERROR(SEARCH("Y",B3)))</formula>
    </cfRule>
    <cfRule type="containsText" dxfId="5" priority="9" operator="containsText" text="R">
      <formula>NOT(ISERROR(SEARCH("R",B3)))</formula>
    </cfRule>
    <cfRule type="containsText" dxfId="4" priority="10" operator="containsText" text="W">
      <formula>NOT(ISERROR(SEARCH("W",B3)))</formula>
    </cfRule>
    <cfRule type="containsText" dxfId="3" priority="11" operator="containsText" text="K">
      <formula>NOT(ISERROR(SEARCH("K",B3)))</formula>
    </cfRule>
    <cfRule type="containsText" dxfId="2" priority="12" operator="containsText" text="M">
      <formula>NOT(ISERROR(SEARCH("M",B3)))</formula>
    </cfRule>
    <cfRule type="containsText" dxfId="1" priority="13" operator="containsText" text="N">
      <formula>NOT(ISERROR(SEARCH("N",B3)))</formula>
    </cfRule>
    <cfRule type="containsText" dxfId="0" priority="14" operator="containsText" text="-">
      <formula>NOT(ISERROR(SEARCH("-",B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eineldin, Mohamed  - APHIS</cp:lastModifiedBy>
  <cp:lastPrinted>2022-09-13T13:43:14Z</cp:lastPrinted>
  <dcterms:created xsi:type="dcterms:W3CDTF">2021-04-20T20:53:13Z</dcterms:created>
  <dcterms:modified xsi:type="dcterms:W3CDTF">2022-09-19T17:58:12Z</dcterms:modified>
</cp:coreProperties>
</file>